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3C" sheetId="1" r:id="rId4"/>
    <sheet state="visible" name="Fig 3G" sheetId="2" r:id="rId5"/>
    <sheet state="visible" name="Fig 3H" sheetId="3" r:id="rId6"/>
    <sheet state="visible" name="Fig 3I" sheetId="4" r:id="rId7"/>
  </sheets>
  <definedNames/>
  <calcPr/>
  <extLst>
    <ext uri="GoogleSheetsCustomDataVersion2">
      <go:sheetsCustomData xmlns:go="http://customooxmlschemas.google.com/" r:id="rId8" roundtripDataChecksum="4xrVY1v7HgCOvL2NxzKYOLKywVGYLncNORJ2hU5tnY4="/>
    </ext>
  </extLst>
</workbook>
</file>

<file path=xl/sharedStrings.xml><?xml version="1.0" encoding="utf-8"?>
<sst xmlns="http://schemas.openxmlformats.org/spreadsheetml/2006/main" count="744" uniqueCount="155">
  <si>
    <r>
      <rPr>
        <rFont val="Calibri"/>
        <b/>
        <color theme="1"/>
        <sz val="11.0"/>
      </rPr>
      <t xml:space="preserve">Fig 3C:  </t>
    </r>
    <r>
      <rPr>
        <rFont val="Calibri"/>
        <color theme="1"/>
        <sz val="11.0"/>
      </rPr>
      <t>cavitated mTeSR hEEs efficiency after co-aggregation with sorted SOX17+ cells</t>
    </r>
  </si>
  <si>
    <t>MTSER + SOX17 sorted cells</t>
  </si>
  <si>
    <t>cavitated %</t>
  </si>
  <si>
    <t>non-cavitated%</t>
  </si>
  <si>
    <t>Days</t>
  </si>
  <si>
    <t>Replicate 1</t>
  </si>
  <si>
    <t>D2</t>
  </si>
  <si>
    <t>D3</t>
  </si>
  <si>
    <t>D4</t>
  </si>
  <si>
    <t xml:space="preserve">Replicate 2 </t>
  </si>
  <si>
    <t>Average</t>
  </si>
  <si>
    <t>total</t>
  </si>
  <si>
    <t>cavitated</t>
  </si>
  <si>
    <t>non-cativated</t>
  </si>
  <si>
    <t xml:space="preserve">D2 mTSER with SOX17RFP sorted cells </t>
  </si>
  <si>
    <t xml:space="preserve">D4 mTSER with SOX17RFP sorted cells </t>
  </si>
  <si>
    <t xml:space="preserve">D3 mTSER with SOX17RFP sorted cells </t>
  </si>
  <si>
    <t>D4 MTSER with sorted SOX17RFP</t>
  </si>
  <si>
    <t>merge 2</t>
  </si>
  <si>
    <t>merge 3</t>
  </si>
  <si>
    <t>merge 4</t>
  </si>
  <si>
    <t xml:space="preserve">Total no. of structures </t>
  </si>
  <si>
    <r>
      <rPr>
        <rFont val="Calibri"/>
        <b/>
        <color theme="1"/>
        <sz val="11.0"/>
      </rPr>
      <t xml:space="preserve">Fig 3G: </t>
    </r>
    <r>
      <rPr>
        <rFont val="Calibri"/>
        <color theme="1"/>
        <sz val="11.0"/>
      </rPr>
      <t xml:space="preserve"> Percentage of structures that specify hypoblast-like lineage</t>
    </r>
  </si>
  <si>
    <t>multilayer SOX17</t>
  </si>
  <si>
    <t>single layer SOX17</t>
  </si>
  <si>
    <t>partial layer SOX17</t>
  </si>
  <si>
    <t>no SOX17</t>
  </si>
  <si>
    <t>Control</t>
  </si>
  <si>
    <t>XAV939</t>
  </si>
  <si>
    <t>IWP-2</t>
  </si>
  <si>
    <t>-</t>
  </si>
  <si>
    <t>SB431542</t>
  </si>
  <si>
    <t>PD0325901</t>
  </si>
  <si>
    <t>SU5042</t>
  </si>
  <si>
    <t>%</t>
  </si>
  <si>
    <t>REP1</t>
  </si>
  <si>
    <t>Group</t>
  </si>
  <si>
    <t>multilayer sox17</t>
  </si>
  <si>
    <t>single layer</t>
  </si>
  <si>
    <t>partial</t>
  </si>
  <si>
    <t>no sox17</t>
  </si>
  <si>
    <t>XAV</t>
  </si>
  <si>
    <t>IWP2</t>
  </si>
  <si>
    <t>SB</t>
  </si>
  <si>
    <t>PD</t>
  </si>
  <si>
    <t>SU</t>
  </si>
  <si>
    <t>REP2</t>
  </si>
  <si>
    <t>REP3</t>
  </si>
  <si>
    <t xml:space="preserve">Control </t>
  </si>
  <si>
    <t xml:space="preserve">XAV </t>
  </si>
  <si>
    <t>Number of structures</t>
  </si>
  <si>
    <t>One-way ANOVA</t>
  </si>
  <si>
    <t>Dunnett's multiple comparisons test for mutliple SOX17 layer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Control vs. XAV939</t>
  </si>
  <si>
    <t>-3.703 to 25.04</t>
  </si>
  <si>
    <t>No</t>
  </si>
  <si>
    <t>ns</t>
  </si>
  <si>
    <t>B</t>
  </si>
  <si>
    <t>Control vs. SB431542</t>
  </si>
  <si>
    <t>70.63 to 99.37</t>
  </si>
  <si>
    <t>Yes</t>
  </si>
  <si>
    <t>****</t>
  </si>
  <si>
    <t>&lt;0.0001</t>
  </si>
  <si>
    <t>C</t>
  </si>
  <si>
    <t>Control vs. PD0325901</t>
  </si>
  <si>
    <t>75.30 to 104.0</t>
  </si>
  <si>
    <t>D</t>
  </si>
  <si>
    <t>Control vs. SU5042</t>
  </si>
  <si>
    <t>E</t>
  </si>
  <si>
    <t>Control vs. IWP2</t>
  </si>
  <si>
    <t>25.16 to 57.29</t>
  </si>
  <si>
    <t>F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Dunnett's multiple comparisons test for single SOX17 layer</t>
  </si>
  <si>
    <t>-22.14 to 13.47</t>
  </si>
  <si>
    <t>-25.47 to 10.14</t>
  </si>
  <si>
    <t>-11.84 to 23.77</t>
  </si>
  <si>
    <t>-50.56 to -10.75</t>
  </si>
  <si>
    <t>**</t>
  </si>
  <si>
    <t>Dunnett's multiple comparisons test for partial SOX17 layer</t>
  </si>
  <si>
    <t>-28.71 to 17.78</t>
  </si>
  <si>
    <t>-70.85 to -24.35</t>
  </si>
  <si>
    <t>***</t>
  </si>
  <si>
    <t>-54.98 to -8.485</t>
  </si>
  <si>
    <t>-48.05 to -1.552</t>
  </si>
  <si>
    <t>*</t>
  </si>
  <si>
    <t>-31.31 to 20.67</t>
  </si>
  <si>
    <t>Dunnett's multiple comparisons test for no SOX17 layer</t>
  </si>
  <si>
    <t>-22.96 to 13.30</t>
  </si>
  <si>
    <t>-51.80 to -15.54</t>
  </si>
  <si>
    <t>-86.06 to -49.80</t>
  </si>
  <si>
    <t>-93.00 to -56.74</t>
  </si>
  <si>
    <t>-29.55 to 10.99</t>
  </si>
  <si>
    <r>
      <rPr>
        <rFont val="Calibri"/>
        <b/>
        <color theme="1"/>
        <sz val="11.0"/>
      </rPr>
      <t xml:space="preserve">Fig 3H: </t>
    </r>
    <r>
      <rPr>
        <rFont val="Calibri"/>
        <color theme="1"/>
        <sz val="11.0"/>
      </rPr>
      <t xml:space="preserve"> Cavitation efficiency of hEEs for each treatment</t>
    </r>
  </si>
  <si>
    <t>Cavitated</t>
  </si>
  <si>
    <t>Non-cavitated</t>
  </si>
  <si>
    <t xml:space="preserve">Total </t>
  </si>
  <si>
    <t xml:space="preserve">Dunnett's multiple comparisons test </t>
  </si>
  <si>
    <t>-0.3982 to 16.91</t>
  </si>
  <si>
    <t>-4.251 to 15.10</t>
  </si>
  <si>
    <t>82.06 to 99.36</t>
  </si>
  <si>
    <r>
      <rPr>
        <rFont val="Arial"/>
        <b/>
        <color theme="1"/>
        <sz val="10.0"/>
      </rPr>
      <t xml:space="preserve">Fig 3I left: </t>
    </r>
    <r>
      <rPr>
        <rFont val="Arial"/>
        <b val="0"/>
        <color theme="1"/>
        <sz val="10.0"/>
      </rPr>
      <t>Number of SOX2+ and SOX17+ cells per structure</t>
    </r>
  </si>
  <si>
    <t xml:space="preserve">Number of SOX2+ cells in each treatment </t>
  </si>
  <si>
    <t xml:space="preserve">Number of SOX17+ cells in each treatment </t>
  </si>
  <si>
    <t>SU5402</t>
  </si>
  <si>
    <t>Statistical tests</t>
  </si>
  <si>
    <t>SOX2</t>
  </si>
  <si>
    <t>SOX17</t>
  </si>
  <si>
    <t>Control  vs. XAV939</t>
  </si>
  <si>
    <t>-33.35 to 13.22</t>
  </si>
  <si>
    <t>-9.005 to 39.60</t>
  </si>
  <si>
    <t>Control  vs. IWP-2</t>
  </si>
  <si>
    <t>-73.83 to -19.51</t>
  </si>
  <si>
    <t>Control vs. IWP-2</t>
  </si>
  <si>
    <t>-44.03 to 12.66</t>
  </si>
  <si>
    <t>Control  vs. SB431542</t>
  </si>
  <si>
    <t>-31.72 to 14.85</t>
  </si>
  <si>
    <t>115.7 to 164.3</t>
  </si>
  <si>
    <t>Control  vs. PD0325901</t>
  </si>
  <si>
    <t>38.74 to 83.92</t>
  </si>
  <si>
    <t>132.9 to 180.1</t>
  </si>
  <si>
    <t>Control  vs. SU5402</t>
  </si>
  <si>
    <t>31.38 to 77.95</t>
  </si>
  <si>
    <t>Control vs. SU5402</t>
  </si>
  <si>
    <t>134.6 to 183.2</t>
  </si>
  <si>
    <r>
      <rPr>
        <rFont val="Arial"/>
        <b/>
        <color theme="1"/>
        <sz val="10.0"/>
      </rPr>
      <t>Figure 3I right:</t>
    </r>
    <r>
      <rPr>
        <rFont val="Arial"/>
        <color theme="1"/>
        <sz val="10.0"/>
      </rPr>
      <t xml:space="preserve"> Percentage of SOX2+ and SOX17+ cells per structure</t>
    </r>
  </si>
  <si>
    <t>SOX2+/total ratio</t>
  </si>
  <si>
    <t>SOX17+/total ratio</t>
  </si>
  <si>
    <t>-0.1645 to 0.06154</t>
  </si>
  <si>
    <t>-0.06154 to 0.1645</t>
  </si>
  <si>
    <t>-0.2141 to 0.04947</t>
  </si>
  <si>
    <t>-0.04947 to 0.2141</t>
  </si>
  <si>
    <t>-0.6154 to -0.3894</t>
  </si>
  <si>
    <t>0.3894 to 0.6154</t>
  </si>
  <si>
    <t>-0.6364 to -0.4147</t>
  </si>
  <si>
    <t>0.4147 to 0.6364</t>
  </si>
  <si>
    <t>-0.6592 to -0.4332</t>
  </si>
  <si>
    <t>0.4332 to 0.659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1.0"/>
      <color theme="1"/>
      <name val="Calibri"/>
      <scheme val="minor"/>
    </font>
    <font>
      <sz val="11.0"/>
      <color theme="1"/>
      <name val="Calibri"/>
    </font>
    <font/>
    <font>
      <sz val="10.0"/>
      <color theme="1"/>
      <name val="Arial"/>
    </font>
    <font>
      <sz val="11.0"/>
      <color rgb="FF000000"/>
      <name val="Calibri"/>
    </font>
    <font>
      <sz val="10.0"/>
      <color rgb="FF000000"/>
      <name val="Arial"/>
    </font>
    <font>
      <color theme="1"/>
      <name val="Calibri"/>
      <scheme val="minor"/>
    </font>
    <font>
      <sz val="12.0"/>
      <color rgb="FF000000"/>
      <name val="Times New Roman"/>
    </font>
    <font>
      <b/>
      <sz val="10.0"/>
      <color theme="1"/>
      <name val="Arial"/>
    </font>
    <font>
      <b/>
      <sz val="14.0"/>
      <color rgb="FFFF0000"/>
      <name val="Calibri"/>
    </font>
    <font>
      <b/>
      <sz val="11.0"/>
      <color theme="1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D6DCE4"/>
        <bgColor rgb="FFD6DCE4"/>
      </patternFill>
    </fill>
    <fill>
      <patternFill patternType="solid">
        <fgColor rgb="FFFFFFFF"/>
        <bgColor rgb="FFFFFFFF"/>
      </patternFill>
    </fill>
  </fills>
  <borders count="17">
    <border/>
    <border>
      <left/>
      <top/>
      <bottom/>
    </border>
    <border>
      <top/>
      <bottom/>
    </border>
    <border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  <border>
      <left/>
      <top/>
      <bottom style="thin">
        <color rgb="FF000000"/>
      </bottom>
    </border>
    <border>
      <top/>
      <bottom style="thin">
        <color rgb="FF000000"/>
      </bottom>
    </border>
    <border>
      <right/>
      <top/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53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/>
    </xf>
    <xf borderId="2" fillId="0" fontId="2" numFmtId="0" xfId="0" applyBorder="1" applyFont="1"/>
    <xf borderId="3" fillId="0" fontId="2" numFmtId="0" xfId="0" applyBorder="1" applyFont="1"/>
    <xf borderId="4" fillId="2" fontId="3" numFmtId="0" xfId="0" applyAlignment="1" applyBorder="1" applyFont="1">
      <alignment horizontal="center" shrinkToFit="0" wrapText="1"/>
    </xf>
    <xf borderId="4" fillId="2" fontId="1" numFmtId="0" xfId="0" applyAlignment="1" applyBorder="1" applyFont="1">
      <alignment horizontal="center"/>
    </xf>
    <xf borderId="5" fillId="2" fontId="3" numFmtId="0" xfId="0" applyBorder="1" applyFont="1"/>
    <xf borderId="6" fillId="0" fontId="1" numFmtId="0" xfId="0" applyAlignment="1" applyBorder="1" applyFont="1">
      <alignment horizontal="center"/>
    </xf>
    <xf borderId="6" fillId="0" fontId="1" numFmtId="0" xfId="0" applyBorder="1" applyFont="1"/>
    <xf borderId="4" fillId="0" fontId="3" numFmtId="0" xfId="0" applyBorder="1" applyFont="1"/>
    <xf borderId="4" fillId="0" fontId="1" numFmtId="0" xfId="0" applyAlignment="1" applyBorder="1" applyFont="1">
      <alignment horizontal="center"/>
    </xf>
    <xf borderId="4" fillId="0" fontId="1" numFmtId="0" xfId="0" applyBorder="1" applyFont="1"/>
    <xf borderId="4" fillId="2" fontId="1" numFmtId="0" xfId="0" applyBorder="1" applyFont="1"/>
    <xf borderId="0" fillId="0" fontId="1" numFmtId="0" xfId="0" applyFont="1"/>
    <xf borderId="7" fillId="2" fontId="1" numFmtId="0" xfId="0" applyAlignment="1" applyBorder="1" applyFont="1">
      <alignment horizontal="center"/>
    </xf>
    <xf borderId="8" fillId="0" fontId="2" numFmtId="0" xfId="0" applyBorder="1" applyFont="1"/>
    <xf borderId="9" fillId="0" fontId="2" numFmtId="0" xfId="0" applyBorder="1" applyFont="1"/>
    <xf borderId="0" fillId="0" fontId="1" numFmtId="0" xfId="0" applyAlignment="1" applyFont="1">
      <alignment horizontal="center"/>
    </xf>
    <xf borderId="4" fillId="0" fontId="1" numFmtId="2" xfId="0" applyBorder="1" applyFont="1" applyNumberFormat="1"/>
    <xf borderId="0" fillId="0" fontId="1" numFmtId="2" xfId="0" applyFont="1" applyNumberFormat="1"/>
    <xf borderId="10" fillId="2" fontId="1" numFmtId="0" xfId="0" applyBorder="1" applyFont="1"/>
    <xf borderId="0" fillId="0" fontId="4" numFmtId="0" xfId="0" applyFont="1"/>
    <xf borderId="4" fillId="0" fontId="4" numFmtId="0" xfId="0" applyAlignment="1" applyBorder="1" applyFont="1">
      <alignment horizontal="center"/>
    </xf>
    <xf borderId="0" fillId="0" fontId="3" numFmtId="0" xfId="0" applyAlignment="1" applyFont="1">
      <alignment horizontal="left"/>
    </xf>
    <xf borderId="0" fillId="0" fontId="3" numFmtId="0" xfId="0" applyFont="1"/>
    <xf borderId="4" fillId="0" fontId="3" numFmtId="0" xfId="0" applyAlignment="1" applyBorder="1" applyFont="1">
      <alignment horizontal="left"/>
    </xf>
    <xf borderId="4" fillId="0" fontId="5" numFmtId="0" xfId="0" applyBorder="1" applyFont="1"/>
    <xf borderId="4" fillId="0" fontId="4" numFmtId="0" xfId="0" applyBorder="1" applyFont="1"/>
    <xf borderId="4" fillId="3" fontId="4" numFmtId="0" xfId="0" applyBorder="1" applyFill="1" applyFont="1"/>
    <xf borderId="0" fillId="0" fontId="1" numFmtId="0" xfId="0" applyAlignment="1" applyFont="1">
      <alignment readingOrder="0"/>
    </xf>
    <xf borderId="4" fillId="2" fontId="3" numFmtId="0" xfId="0" applyAlignment="1" applyBorder="1" applyFont="1">
      <alignment horizontal="center"/>
    </xf>
    <xf borderId="7" fillId="2" fontId="3" numFmtId="0" xfId="0" applyAlignment="1" applyBorder="1" applyFont="1">
      <alignment horizontal="center"/>
    </xf>
    <xf borderId="4" fillId="0" fontId="3" numFmtId="0" xfId="0" applyAlignment="1" applyBorder="1" applyFont="1">
      <alignment horizontal="center"/>
    </xf>
    <xf borderId="0" fillId="0" fontId="6" numFmtId="0" xfId="0" applyAlignment="1" applyFont="1">
      <alignment readingOrder="0"/>
    </xf>
    <xf borderId="9" fillId="2" fontId="3" numFmtId="0" xfId="0" applyAlignment="1" applyBorder="1" applyFont="1">
      <alignment horizontal="center"/>
    </xf>
    <xf borderId="4" fillId="0" fontId="4" numFmtId="0" xfId="0" applyAlignment="1" applyBorder="1" applyFont="1">
      <alignment horizontal="right"/>
    </xf>
    <xf borderId="4" fillId="0" fontId="4" numFmtId="2" xfId="0" applyAlignment="1" applyBorder="1" applyFont="1" applyNumberFormat="1">
      <alignment horizontal="right"/>
    </xf>
    <xf borderId="0" fillId="0" fontId="7" numFmtId="0" xfId="0" applyFont="1"/>
    <xf borderId="1" fillId="2" fontId="1" numFmtId="0" xfId="0" applyBorder="1" applyFont="1"/>
    <xf borderId="4" fillId="0" fontId="6" numFmtId="0" xfId="0" applyBorder="1" applyFont="1"/>
    <xf borderId="1" fillId="2" fontId="8" numFmtId="0" xfId="0" applyAlignment="1" applyBorder="1" applyFont="1">
      <alignment horizontal="left"/>
    </xf>
    <xf borderId="11" fillId="2" fontId="8" numFmtId="0" xfId="0" applyAlignment="1" applyBorder="1" applyFont="1">
      <alignment horizontal="center"/>
    </xf>
    <xf borderId="12" fillId="0" fontId="2" numFmtId="0" xfId="0" applyBorder="1" applyFont="1"/>
    <xf borderId="13" fillId="0" fontId="2" numFmtId="0" xfId="0" applyBorder="1" applyFont="1"/>
    <xf borderId="0" fillId="2" fontId="1" numFmtId="0" xfId="0" applyFont="1"/>
    <xf borderId="0" fillId="2" fontId="6" numFmtId="0" xfId="0" applyFont="1"/>
    <xf borderId="14" fillId="0" fontId="6" numFmtId="0" xfId="0" applyAlignment="1" applyBorder="1" applyFont="1">
      <alignment readingOrder="0"/>
    </xf>
    <xf borderId="15" fillId="0" fontId="6" numFmtId="0" xfId="0" applyAlignment="1" applyBorder="1" applyFont="1">
      <alignment readingOrder="0"/>
    </xf>
    <xf borderId="16" fillId="0" fontId="6" numFmtId="0" xfId="0" applyAlignment="1" applyBorder="1" applyFont="1">
      <alignment readingOrder="0"/>
    </xf>
    <xf borderId="0" fillId="0" fontId="9" numFmtId="0" xfId="0" applyFont="1"/>
    <xf borderId="1" fillId="2" fontId="3" numFmtId="0" xfId="0" applyAlignment="1" applyBorder="1" applyFont="1">
      <alignment horizontal="left"/>
    </xf>
    <xf borderId="1" fillId="2" fontId="10" numFmtId="0" xfId="0" applyAlignment="1" applyBorder="1" applyFont="1">
      <alignment horizontal="center"/>
    </xf>
    <xf borderId="11" fillId="2" fontId="10" numFmtId="0" xfId="0" applyAlignment="1" applyBorder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2.71"/>
    <col customWidth="1" min="2" max="2" width="18.14"/>
    <col customWidth="1" min="3" max="4" width="15.0"/>
    <col customWidth="1" min="5" max="5" width="8.71"/>
    <col customWidth="1" min="6" max="6" width="14.14"/>
    <col customWidth="1" min="7" max="7" width="8.71"/>
    <col customWidth="1" min="8" max="8" width="14.14"/>
    <col customWidth="1" min="9" max="9" width="13.86"/>
    <col customWidth="1" min="10" max="10" width="18.57"/>
    <col customWidth="1" min="11" max="26" width="8.71"/>
  </cols>
  <sheetData>
    <row r="1" ht="14.25" customHeight="1">
      <c r="A1" s="1" t="s">
        <v>0</v>
      </c>
      <c r="B1" s="2"/>
      <c r="C1" s="2"/>
      <c r="D1" s="2"/>
      <c r="E1" s="3"/>
    </row>
    <row r="2" ht="25.5" customHeight="1">
      <c r="A2" s="4" t="s">
        <v>1</v>
      </c>
      <c r="B2" s="5" t="s">
        <v>2</v>
      </c>
      <c r="C2" s="5" t="s">
        <v>3</v>
      </c>
      <c r="D2" s="5" t="s">
        <v>4</v>
      </c>
    </row>
    <row r="3" ht="14.25" customHeight="1">
      <c r="A3" s="6" t="s">
        <v>5</v>
      </c>
      <c r="B3" s="7">
        <v>84.86842105</v>
      </c>
      <c r="C3" s="7">
        <v>15.13157895</v>
      </c>
      <c r="D3" s="8" t="s">
        <v>6</v>
      </c>
    </row>
    <row r="4" ht="14.25" customHeight="1">
      <c r="A4" s="9"/>
      <c r="B4" s="10">
        <v>92.98245614</v>
      </c>
      <c r="C4" s="10">
        <v>7.01754386</v>
      </c>
      <c r="D4" s="11" t="s">
        <v>7</v>
      </c>
    </row>
    <row r="5" ht="14.25" customHeight="1">
      <c r="A5" s="9"/>
      <c r="B5" s="10">
        <v>96.92307692</v>
      </c>
      <c r="C5" s="10">
        <v>3.076923077</v>
      </c>
      <c r="D5" s="11" t="s">
        <v>8</v>
      </c>
    </row>
    <row r="6" ht="14.25" customHeight="1">
      <c r="A6" s="12" t="s">
        <v>9</v>
      </c>
      <c r="B6" s="10">
        <v>98.78787879</v>
      </c>
      <c r="C6" s="10">
        <v>1.212121212</v>
      </c>
      <c r="D6" s="11" t="s">
        <v>8</v>
      </c>
    </row>
    <row r="7" ht="14.25" customHeight="1">
      <c r="A7" s="13" t="s">
        <v>10</v>
      </c>
      <c r="B7" s="13">
        <f>AVERAGE(B3:B6)</f>
        <v>93.39045823</v>
      </c>
    </row>
    <row r="8" ht="14.25" customHeight="1">
      <c r="A8" s="13"/>
      <c r="B8" s="13"/>
      <c r="C8" s="13"/>
      <c r="D8" s="13"/>
      <c r="E8" s="13"/>
      <c r="F8" s="13"/>
    </row>
    <row r="9" ht="14.25" customHeight="1">
      <c r="A9" s="12" t="s">
        <v>5</v>
      </c>
      <c r="B9" s="12" t="s">
        <v>11</v>
      </c>
      <c r="C9" s="12" t="s">
        <v>12</v>
      </c>
      <c r="D9" s="12" t="s">
        <v>13</v>
      </c>
      <c r="E9" s="12" t="s">
        <v>2</v>
      </c>
      <c r="F9" s="12" t="s">
        <v>3</v>
      </c>
    </row>
    <row r="10" ht="14.25" customHeight="1">
      <c r="A10" s="12" t="s">
        <v>14</v>
      </c>
      <c r="B10" s="11">
        <v>152.0</v>
      </c>
      <c r="C10" s="11">
        <v>129.0</v>
      </c>
      <c r="D10" s="11">
        <v>23.0</v>
      </c>
      <c r="E10" s="11">
        <v>84.86842105</v>
      </c>
      <c r="F10" s="11">
        <v>15.13157895</v>
      </c>
    </row>
    <row r="11" ht="14.25" customHeight="1">
      <c r="A11" s="12" t="s">
        <v>15</v>
      </c>
      <c r="B11" s="11">
        <v>65.0</v>
      </c>
      <c r="C11" s="11">
        <v>63.0</v>
      </c>
      <c r="D11" s="11">
        <v>2.0</v>
      </c>
      <c r="E11" s="11">
        <v>96.92307692</v>
      </c>
      <c r="F11" s="11">
        <v>3.076923077</v>
      </c>
    </row>
    <row r="12" ht="14.25" customHeight="1">
      <c r="A12" s="12" t="s">
        <v>16</v>
      </c>
      <c r="B12" s="11">
        <v>57.0</v>
      </c>
      <c r="C12" s="11">
        <v>53.0</v>
      </c>
      <c r="D12" s="11">
        <v>4.0</v>
      </c>
      <c r="E12" s="11">
        <v>92.98245614</v>
      </c>
      <c r="F12" s="11">
        <v>7.01754386</v>
      </c>
    </row>
    <row r="13" ht="14.25" customHeight="1"/>
    <row r="14" ht="14.25" customHeight="1">
      <c r="A14" s="12" t="s">
        <v>9</v>
      </c>
      <c r="B14" s="12" t="s">
        <v>11</v>
      </c>
      <c r="C14" s="12" t="s">
        <v>12</v>
      </c>
      <c r="D14" s="12" t="s">
        <v>13</v>
      </c>
      <c r="E14" s="12" t="s">
        <v>2</v>
      </c>
      <c r="F14" s="12" t="s">
        <v>3</v>
      </c>
    </row>
    <row r="15" ht="14.25" customHeight="1">
      <c r="A15" s="12" t="s">
        <v>17</v>
      </c>
      <c r="B15" s="11">
        <v>49.0</v>
      </c>
      <c r="C15" s="11">
        <v>49.0</v>
      </c>
      <c r="D15" s="11">
        <v>0.0</v>
      </c>
      <c r="E15" s="11">
        <v>100.0</v>
      </c>
      <c r="F15" s="11">
        <v>0.0</v>
      </c>
    </row>
    <row r="16" ht="14.25" customHeight="1">
      <c r="A16" s="12" t="s">
        <v>18</v>
      </c>
      <c r="B16" s="11">
        <v>39.0</v>
      </c>
      <c r="C16" s="11">
        <v>38.0</v>
      </c>
      <c r="D16" s="11">
        <v>1.0</v>
      </c>
      <c r="E16" s="11">
        <v>97.43589744</v>
      </c>
      <c r="F16" s="11">
        <v>2.564102564</v>
      </c>
    </row>
    <row r="17" ht="14.25" customHeight="1">
      <c r="A17" s="12" t="s">
        <v>19</v>
      </c>
      <c r="B17" s="11">
        <v>42.0</v>
      </c>
      <c r="C17" s="11">
        <v>41.0</v>
      </c>
      <c r="D17" s="11">
        <v>1.0</v>
      </c>
      <c r="E17" s="11">
        <v>97.61904762</v>
      </c>
      <c r="F17" s="11">
        <v>2.380952381</v>
      </c>
    </row>
    <row r="18" ht="14.25" customHeight="1">
      <c r="A18" s="12" t="s">
        <v>20</v>
      </c>
      <c r="B18" s="11">
        <v>35.0</v>
      </c>
      <c r="C18" s="11">
        <v>35.0</v>
      </c>
      <c r="D18" s="11">
        <v>0.0</v>
      </c>
      <c r="E18" s="11">
        <v>100.0</v>
      </c>
      <c r="F18" s="11">
        <v>0.0</v>
      </c>
    </row>
    <row r="19" ht="14.25" customHeight="1"/>
    <row r="20" ht="14.25" customHeight="1">
      <c r="A20" s="13" t="s">
        <v>21</v>
      </c>
      <c r="B20" s="13">
        <f>SUM(B10:B12,B15:B18)</f>
        <v>439</v>
      </c>
    </row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</sheetData>
  <mergeCells count="1">
    <mergeCell ref="A1:E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1.57"/>
    <col customWidth="1" min="2" max="2" width="11.86"/>
    <col customWidth="1" min="3" max="3" width="16.43"/>
    <col customWidth="1" min="4" max="4" width="18.0"/>
    <col customWidth="1" min="5" max="5" width="8.71"/>
    <col customWidth="1" min="6" max="6" width="18.0"/>
    <col customWidth="1" min="7" max="12" width="8.71"/>
    <col customWidth="1" min="13" max="13" width="12.14"/>
    <col customWidth="1" min="14" max="26" width="8.71"/>
  </cols>
  <sheetData>
    <row r="1" ht="14.25" customHeight="1">
      <c r="A1" s="1" t="s">
        <v>22</v>
      </c>
      <c r="B1" s="2"/>
      <c r="C1" s="3"/>
    </row>
    <row r="2" ht="14.25" customHeight="1">
      <c r="A2" s="13"/>
    </row>
    <row r="3" ht="14.25" customHeight="1">
      <c r="A3" s="11"/>
      <c r="B3" s="14" t="s">
        <v>23</v>
      </c>
      <c r="C3" s="15"/>
      <c r="D3" s="16"/>
      <c r="E3" s="14" t="s">
        <v>24</v>
      </c>
      <c r="F3" s="15"/>
      <c r="G3" s="16"/>
      <c r="H3" s="14" t="s">
        <v>25</v>
      </c>
      <c r="I3" s="15"/>
      <c r="J3" s="16"/>
      <c r="K3" s="14" t="s">
        <v>26</v>
      </c>
      <c r="L3" s="15"/>
      <c r="M3" s="16"/>
    </row>
    <row r="4" ht="14.25" customHeight="1">
      <c r="A4" s="12" t="s">
        <v>27</v>
      </c>
      <c r="B4" s="10">
        <v>83.3</v>
      </c>
      <c r="C4" s="10">
        <v>97.3</v>
      </c>
      <c r="D4" s="10">
        <v>89.1</v>
      </c>
      <c r="E4" s="10">
        <v>12.5</v>
      </c>
      <c r="F4" s="10">
        <v>2.7</v>
      </c>
      <c r="G4" s="10">
        <v>10.9</v>
      </c>
      <c r="H4" s="10">
        <v>0.0</v>
      </c>
      <c r="I4" s="10">
        <v>0.0</v>
      </c>
      <c r="J4" s="10">
        <v>0.0</v>
      </c>
      <c r="K4" s="10">
        <v>4.2</v>
      </c>
      <c r="L4" s="10">
        <v>0.0</v>
      </c>
      <c r="M4" s="10">
        <v>0.0</v>
      </c>
    </row>
    <row r="5" ht="14.25" customHeight="1">
      <c r="A5" s="12" t="s">
        <v>28</v>
      </c>
      <c r="B5" s="10">
        <v>73.3</v>
      </c>
      <c r="C5" s="10">
        <v>73.5</v>
      </c>
      <c r="D5" s="10">
        <v>90.4</v>
      </c>
      <c r="E5" s="10">
        <v>11.8</v>
      </c>
      <c r="F5" s="10">
        <v>13.3</v>
      </c>
      <c r="G5" s="10">
        <v>5.8</v>
      </c>
      <c r="H5" s="10">
        <v>6.7</v>
      </c>
      <c r="I5" s="10">
        <v>5.9</v>
      </c>
      <c r="J5" s="10">
        <v>3.8</v>
      </c>
      <c r="K5" s="10">
        <v>6.7</v>
      </c>
      <c r="L5" s="10">
        <v>8.8</v>
      </c>
      <c r="M5" s="10">
        <v>0.0</v>
      </c>
    </row>
    <row r="6" ht="14.25" customHeight="1">
      <c r="A6" s="12" t="s">
        <v>29</v>
      </c>
      <c r="B6" s="10">
        <v>53.25</v>
      </c>
      <c r="C6" s="10">
        <v>43.64</v>
      </c>
      <c r="D6" s="10" t="s">
        <v>30</v>
      </c>
      <c r="E6" s="10">
        <v>25.97</v>
      </c>
      <c r="F6" s="10">
        <v>47.27</v>
      </c>
      <c r="G6" s="10" t="s">
        <v>30</v>
      </c>
      <c r="H6" s="10">
        <v>5.19</v>
      </c>
      <c r="I6" s="10">
        <v>5.45</v>
      </c>
      <c r="J6" s="10" t="s">
        <v>30</v>
      </c>
      <c r="K6" s="10">
        <v>15.58</v>
      </c>
      <c r="L6" s="10">
        <v>3.64</v>
      </c>
      <c r="M6" s="10" t="s">
        <v>30</v>
      </c>
    </row>
    <row r="7" ht="14.25" customHeight="1">
      <c r="A7" s="12" t="s">
        <v>31</v>
      </c>
      <c r="B7" s="10">
        <v>11.4</v>
      </c>
      <c r="C7" s="10">
        <v>2.9</v>
      </c>
      <c r="D7" s="10">
        <v>0.0</v>
      </c>
      <c r="E7" s="10">
        <v>27.3</v>
      </c>
      <c r="F7" s="10">
        <v>5.9</v>
      </c>
      <c r="G7" s="10">
        <v>7.7</v>
      </c>
      <c r="H7" s="10">
        <v>29.5</v>
      </c>
      <c r="I7" s="10">
        <v>44.1</v>
      </c>
      <c r="J7" s="10">
        <v>69.2</v>
      </c>
      <c r="K7" s="10">
        <v>31.8</v>
      </c>
      <c r="L7" s="10">
        <v>47.1</v>
      </c>
      <c r="M7" s="10">
        <v>23.1</v>
      </c>
    </row>
    <row r="8" ht="14.25" customHeight="1">
      <c r="A8" s="12" t="s">
        <v>32</v>
      </c>
      <c r="B8" s="10">
        <v>0.0</v>
      </c>
      <c r="C8" s="10">
        <v>0.0</v>
      </c>
      <c r="D8" s="10">
        <v>0.0</v>
      </c>
      <c r="E8" s="10">
        <v>0.0</v>
      </c>
      <c r="F8" s="10">
        <v>0.0</v>
      </c>
      <c r="G8" s="10">
        <v>0.0</v>
      </c>
      <c r="H8" s="10">
        <v>20.0</v>
      </c>
      <c r="I8" s="10">
        <v>38.5</v>
      </c>
      <c r="J8" s="10">
        <v>36.7</v>
      </c>
      <c r="K8" s="10">
        <v>80.0</v>
      </c>
      <c r="L8" s="10">
        <v>61.5</v>
      </c>
      <c r="M8" s="10">
        <v>63.3</v>
      </c>
    </row>
    <row r="9" ht="14.25" customHeight="1">
      <c r="A9" s="12" t="s">
        <v>33</v>
      </c>
      <c r="B9" s="10">
        <v>0.0</v>
      </c>
      <c r="C9" s="10">
        <v>0.0</v>
      </c>
      <c r="D9" s="10">
        <v>0.0</v>
      </c>
      <c r="E9" s="10">
        <v>0.0</v>
      </c>
      <c r="F9" s="10">
        <v>0.0</v>
      </c>
      <c r="G9" s="10">
        <v>0.0</v>
      </c>
      <c r="H9" s="10">
        <v>23.5</v>
      </c>
      <c r="I9" s="10">
        <v>26.7</v>
      </c>
      <c r="J9" s="10">
        <v>24.2</v>
      </c>
      <c r="K9" s="10">
        <v>76.5</v>
      </c>
      <c r="L9" s="10">
        <v>73.3</v>
      </c>
      <c r="M9" s="10">
        <v>75.8</v>
      </c>
    </row>
    <row r="10" ht="14.25" customHeight="1">
      <c r="A10" s="13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</row>
    <row r="11" ht="14.25" customHeight="1">
      <c r="H11" s="13" t="s">
        <v>34</v>
      </c>
      <c r="J11" s="17"/>
      <c r="K11" s="17"/>
      <c r="L11" s="17"/>
      <c r="M11" s="17"/>
    </row>
    <row r="12" ht="14.25" customHeight="1">
      <c r="A12" s="12" t="s">
        <v>35</v>
      </c>
      <c r="B12" s="11"/>
      <c r="C12" s="11"/>
      <c r="D12" s="11"/>
      <c r="E12" s="11"/>
      <c r="F12" s="11"/>
      <c r="H12" s="12" t="s">
        <v>35</v>
      </c>
      <c r="I12" s="11"/>
      <c r="J12" s="11"/>
      <c r="K12" s="11"/>
      <c r="L12" s="11"/>
      <c r="M12" s="11"/>
    </row>
    <row r="13" ht="14.25" customHeight="1">
      <c r="A13" s="12" t="s">
        <v>36</v>
      </c>
      <c r="B13" s="12" t="s">
        <v>11</v>
      </c>
      <c r="C13" s="12" t="s">
        <v>37</v>
      </c>
      <c r="D13" s="12" t="s">
        <v>38</v>
      </c>
      <c r="E13" s="12" t="s">
        <v>39</v>
      </c>
      <c r="F13" s="12" t="s">
        <v>40</v>
      </c>
      <c r="H13" s="12" t="s">
        <v>36</v>
      </c>
      <c r="I13" s="12" t="s">
        <v>11</v>
      </c>
      <c r="J13" s="12" t="s">
        <v>37</v>
      </c>
      <c r="K13" s="12" t="s">
        <v>38</v>
      </c>
      <c r="L13" s="12" t="s">
        <v>39</v>
      </c>
      <c r="M13" s="12" t="s">
        <v>40</v>
      </c>
    </row>
    <row r="14" ht="14.25" customHeight="1">
      <c r="A14" s="12" t="s">
        <v>27</v>
      </c>
      <c r="B14" s="11">
        <v>24.0</v>
      </c>
      <c r="C14" s="11">
        <v>20.0</v>
      </c>
      <c r="D14" s="11">
        <v>3.0</v>
      </c>
      <c r="E14" s="11">
        <v>0.0</v>
      </c>
      <c r="F14" s="11">
        <v>1.0</v>
      </c>
      <c r="H14" s="12" t="s">
        <v>27</v>
      </c>
      <c r="I14" s="11">
        <v>24.0</v>
      </c>
      <c r="J14" s="18">
        <f t="shared" ref="J14:J19" si="1">C14/B14*100</f>
        <v>83.33333333</v>
      </c>
      <c r="K14" s="18">
        <f t="shared" ref="K14:K19" si="2">D14/B14*100</f>
        <v>12.5</v>
      </c>
      <c r="L14" s="18">
        <f t="shared" ref="L14:L19" si="3">E14/B14*100</f>
        <v>0</v>
      </c>
      <c r="M14" s="18">
        <f t="shared" ref="M14:M19" si="4">F14/B14*100</f>
        <v>4.166666667</v>
      </c>
    </row>
    <row r="15" ht="14.25" customHeight="1">
      <c r="A15" s="12" t="s">
        <v>41</v>
      </c>
      <c r="B15" s="11">
        <v>15.0</v>
      </c>
      <c r="C15" s="11">
        <v>11.0</v>
      </c>
      <c r="D15" s="11">
        <v>2.0</v>
      </c>
      <c r="E15" s="11">
        <v>1.0</v>
      </c>
      <c r="F15" s="11">
        <v>1.0</v>
      </c>
      <c r="H15" s="12" t="s">
        <v>41</v>
      </c>
      <c r="I15" s="11">
        <v>15.0</v>
      </c>
      <c r="J15" s="18">
        <f t="shared" si="1"/>
        <v>73.33333333</v>
      </c>
      <c r="K15" s="18">
        <f t="shared" si="2"/>
        <v>13.33333333</v>
      </c>
      <c r="L15" s="18">
        <f t="shared" si="3"/>
        <v>6.666666667</v>
      </c>
      <c r="M15" s="18">
        <f t="shared" si="4"/>
        <v>6.666666667</v>
      </c>
    </row>
    <row r="16" ht="14.25" customHeight="1">
      <c r="A16" s="12" t="s">
        <v>42</v>
      </c>
      <c r="B16" s="11">
        <v>77.0</v>
      </c>
      <c r="C16" s="11">
        <v>41.0</v>
      </c>
      <c r="D16" s="11">
        <v>20.0</v>
      </c>
      <c r="E16" s="11">
        <v>4.0</v>
      </c>
      <c r="F16" s="11">
        <v>12.0</v>
      </c>
      <c r="H16" s="12" t="s">
        <v>42</v>
      </c>
      <c r="I16" s="11">
        <v>77.0</v>
      </c>
      <c r="J16" s="18">
        <f t="shared" si="1"/>
        <v>53.24675325</v>
      </c>
      <c r="K16" s="18">
        <f t="shared" si="2"/>
        <v>25.97402597</v>
      </c>
      <c r="L16" s="18">
        <f t="shared" si="3"/>
        <v>5.194805195</v>
      </c>
      <c r="M16" s="18">
        <f t="shared" si="4"/>
        <v>15.58441558</v>
      </c>
    </row>
    <row r="17" ht="14.25" customHeight="1">
      <c r="A17" s="12" t="s">
        <v>43</v>
      </c>
      <c r="B17" s="11">
        <v>44.0</v>
      </c>
      <c r="C17" s="11">
        <v>5.0</v>
      </c>
      <c r="D17" s="11">
        <v>12.0</v>
      </c>
      <c r="E17" s="11">
        <v>13.0</v>
      </c>
      <c r="F17" s="11">
        <v>14.0</v>
      </c>
      <c r="H17" s="12" t="s">
        <v>43</v>
      </c>
      <c r="I17" s="11">
        <v>44.0</v>
      </c>
      <c r="J17" s="18">
        <f t="shared" si="1"/>
        <v>11.36363636</v>
      </c>
      <c r="K17" s="18">
        <f t="shared" si="2"/>
        <v>27.27272727</v>
      </c>
      <c r="L17" s="18">
        <f t="shared" si="3"/>
        <v>29.54545455</v>
      </c>
      <c r="M17" s="18">
        <f t="shared" si="4"/>
        <v>31.81818182</v>
      </c>
    </row>
    <row r="18" ht="14.25" customHeight="1">
      <c r="A18" s="12" t="s">
        <v>44</v>
      </c>
      <c r="B18" s="11">
        <v>10.0</v>
      </c>
      <c r="C18" s="11">
        <v>0.0</v>
      </c>
      <c r="D18" s="11">
        <v>0.0</v>
      </c>
      <c r="E18" s="11">
        <v>2.0</v>
      </c>
      <c r="F18" s="11">
        <v>8.0</v>
      </c>
      <c r="H18" s="12" t="s">
        <v>44</v>
      </c>
      <c r="I18" s="11">
        <v>10.0</v>
      </c>
      <c r="J18" s="18">
        <f t="shared" si="1"/>
        <v>0</v>
      </c>
      <c r="K18" s="18">
        <f t="shared" si="2"/>
        <v>0</v>
      </c>
      <c r="L18" s="18">
        <f t="shared" si="3"/>
        <v>20</v>
      </c>
      <c r="M18" s="18">
        <f t="shared" si="4"/>
        <v>80</v>
      </c>
    </row>
    <row r="19" ht="14.25" customHeight="1">
      <c r="A19" s="12" t="s">
        <v>45</v>
      </c>
      <c r="B19" s="11">
        <v>17.0</v>
      </c>
      <c r="C19" s="11">
        <v>0.0</v>
      </c>
      <c r="D19" s="11">
        <v>0.0</v>
      </c>
      <c r="E19" s="11">
        <v>4.0</v>
      </c>
      <c r="F19" s="11">
        <v>13.0</v>
      </c>
      <c r="H19" s="12" t="s">
        <v>45</v>
      </c>
      <c r="I19" s="11">
        <v>17.0</v>
      </c>
      <c r="J19" s="18">
        <f t="shared" si="1"/>
        <v>0</v>
      </c>
      <c r="K19" s="18">
        <f t="shared" si="2"/>
        <v>0</v>
      </c>
      <c r="L19" s="18">
        <f t="shared" si="3"/>
        <v>23.52941176</v>
      </c>
      <c r="M19" s="18">
        <f t="shared" si="4"/>
        <v>76.47058824</v>
      </c>
    </row>
    <row r="20" ht="14.25" customHeight="1">
      <c r="J20" s="19"/>
      <c r="K20" s="19"/>
      <c r="L20" s="19"/>
      <c r="M20" s="19"/>
    </row>
    <row r="21" ht="14.25" customHeight="1"/>
    <row r="22" ht="14.25" customHeight="1">
      <c r="A22" s="12" t="s">
        <v>46</v>
      </c>
      <c r="B22" s="11"/>
      <c r="C22" s="11"/>
      <c r="D22" s="11"/>
      <c r="E22" s="11"/>
      <c r="F22" s="11"/>
      <c r="H22" s="12" t="s">
        <v>46</v>
      </c>
      <c r="I22" s="11"/>
      <c r="J22" s="11"/>
      <c r="K22" s="11"/>
      <c r="L22" s="11"/>
      <c r="M22" s="11"/>
    </row>
    <row r="23" ht="14.25" customHeight="1">
      <c r="A23" s="12" t="s">
        <v>36</v>
      </c>
      <c r="B23" s="12" t="s">
        <v>11</v>
      </c>
      <c r="C23" s="12" t="s">
        <v>37</v>
      </c>
      <c r="D23" s="12" t="s">
        <v>38</v>
      </c>
      <c r="E23" s="12" t="s">
        <v>39</v>
      </c>
      <c r="F23" s="12" t="s">
        <v>40</v>
      </c>
      <c r="H23" s="12" t="s">
        <v>36</v>
      </c>
      <c r="I23" s="12" t="s">
        <v>11</v>
      </c>
      <c r="J23" s="12" t="s">
        <v>37</v>
      </c>
      <c r="K23" s="12" t="s">
        <v>38</v>
      </c>
      <c r="L23" s="12" t="s">
        <v>39</v>
      </c>
      <c r="M23" s="12" t="s">
        <v>40</v>
      </c>
    </row>
    <row r="24" ht="14.25" customHeight="1">
      <c r="A24" s="12" t="s">
        <v>27</v>
      </c>
      <c r="B24" s="11">
        <v>150.0</v>
      </c>
      <c r="C24" s="11">
        <v>146.0</v>
      </c>
      <c r="D24" s="11">
        <v>4.0</v>
      </c>
      <c r="E24" s="11">
        <v>0.0</v>
      </c>
      <c r="F24" s="11">
        <v>0.0</v>
      </c>
      <c r="H24" s="12" t="s">
        <v>27</v>
      </c>
      <c r="I24" s="11">
        <v>24.0</v>
      </c>
      <c r="J24" s="18">
        <f t="shared" ref="J24:J29" si="5">C24/B24*100</f>
        <v>97.33333333</v>
      </c>
      <c r="K24" s="18">
        <f t="shared" ref="K24:K29" si="6">D24/B24*100</f>
        <v>2.666666667</v>
      </c>
      <c r="L24" s="18">
        <f t="shared" ref="L24:L29" si="7">E24/B24*100</f>
        <v>0</v>
      </c>
      <c r="M24" s="18">
        <f t="shared" ref="M24:M29" si="8">F24/B24*100</f>
        <v>0</v>
      </c>
    </row>
    <row r="25" ht="14.25" customHeight="1">
      <c r="A25" s="12" t="s">
        <v>41</v>
      </c>
      <c r="B25" s="11">
        <v>34.0</v>
      </c>
      <c r="C25" s="11">
        <v>25.0</v>
      </c>
      <c r="D25" s="11">
        <v>4.0</v>
      </c>
      <c r="E25" s="11">
        <v>2.0</v>
      </c>
      <c r="F25" s="11">
        <v>3.0</v>
      </c>
      <c r="H25" s="12" t="s">
        <v>41</v>
      </c>
      <c r="I25" s="11">
        <v>15.0</v>
      </c>
      <c r="J25" s="18">
        <f t="shared" si="5"/>
        <v>73.52941176</v>
      </c>
      <c r="K25" s="18">
        <f t="shared" si="6"/>
        <v>11.76470588</v>
      </c>
      <c r="L25" s="18">
        <f t="shared" si="7"/>
        <v>5.882352941</v>
      </c>
      <c r="M25" s="18">
        <f t="shared" si="8"/>
        <v>8.823529412</v>
      </c>
    </row>
    <row r="26" ht="14.25" customHeight="1">
      <c r="A26" s="12" t="s">
        <v>42</v>
      </c>
      <c r="B26" s="11">
        <v>55.0</v>
      </c>
      <c r="C26" s="11">
        <v>24.0</v>
      </c>
      <c r="D26" s="11">
        <v>26.0</v>
      </c>
      <c r="E26" s="11">
        <v>3.0</v>
      </c>
      <c r="F26" s="11">
        <v>2.0</v>
      </c>
      <c r="H26" s="12" t="s">
        <v>42</v>
      </c>
      <c r="I26" s="11">
        <v>55.0</v>
      </c>
      <c r="J26" s="18">
        <f t="shared" si="5"/>
        <v>43.63636364</v>
      </c>
      <c r="K26" s="18">
        <f t="shared" si="6"/>
        <v>47.27272727</v>
      </c>
      <c r="L26" s="18">
        <f t="shared" si="7"/>
        <v>5.454545455</v>
      </c>
      <c r="M26" s="18">
        <f t="shared" si="8"/>
        <v>3.636363636</v>
      </c>
    </row>
    <row r="27" ht="14.25" customHeight="1">
      <c r="A27" s="12" t="s">
        <v>43</v>
      </c>
      <c r="B27" s="11">
        <v>68.0</v>
      </c>
      <c r="C27" s="11">
        <v>2.0</v>
      </c>
      <c r="D27" s="11">
        <v>4.0</v>
      </c>
      <c r="E27" s="11">
        <v>30.0</v>
      </c>
      <c r="F27" s="11">
        <v>32.0</v>
      </c>
      <c r="H27" s="12" t="s">
        <v>43</v>
      </c>
      <c r="I27" s="11">
        <v>44.0</v>
      </c>
      <c r="J27" s="18">
        <f t="shared" si="5"/>
        <v>2.941176471</v>
      </c>
      <c r="K27" s="18">
        <f t="shared" si="6"/>
        <v>5.882352941</v>
      </c>
      <c r="L27" s="18">
        <f t="shared" si="7"/>
        <v>44.11764706</v>
      </c>
      <c r="M27" s="18">
        <f t="shared" si="8"/>
        <v>47.05882353</v>
      </c>
    </row>
    <row r="28" ht="14.25" customHeight="1">
      <c r="A28" s="12" t="s">
        <v>44</v>
      </c>
      <c r="B28" s="11">
        <v>26.0</v>
      </c>
      <c r="C28" s="11">
        <v>0.0</v>
      </c>
      <c r="D28" s="11">
        <v>0.0</v>
      </c>
      <c r="E28" s="11">
        <v>10.0</v>
      </c>
      <c r="F28" s="11">
        <v>16.0</v>
      </c>
      <c r="H28" s="12" t="s">
        <v>44</v>
      </c>
      <c r="I28" s="11">
        <v>26.0</v>
      </c>
      <c r="J28" s="18">
        <f t="shared" si="5"/>
        <v>0</v>
      </c>
      <c r="K28" s="18">
        <f t="shared" si="6"/>
        <v>0</v>
      </c>
      <c r="L28" s="18">
        <f t="shared" si="7"/>
        <v>38.46153846</v>
      </c>
      <c r="M28" s="18">
        <f t="shared" si="8"/>
        <v>61.53846154</v>
      </c>
    </row>
    <row r="29" ht="14.25" customHeight="1">
      <c r="A29" s="12" t="s">
        <v>45</v>
      </c>
      <c r="B29" s="11">
        <v>30.0</v>
      </c>
      <c r="C29" s="11">
        <v>0.0</v>
      </c>
      <c r="D29" s="11">
        <v>0.0</v>
      </c>
      <c r="E29" s="11">
        <v>8.0</v>
      </c>
      <c r="F29" s="11">
        <v>22.0</v>
      </c>
      <c r="H29" s="12" t="s">
        <v>45</v>
      </c>
      <c r="I29" s="11">
        <v>17.0</v>
      </c>
      <c r="J29" s="18">
        <f t="shared" si="5"/>
        <v>0</v>
      </c>
      <c r="K29" s="18">
        <f t="shared" si="6"/>
        <v>0</v>
      </c>
      <c r="L29" s="18">
        <f t="shared" si="7"/>
        <v>26.66666667</v>
      </c>
      <c r="M29" s="18">
        <f t="shared" si="8"/>
        <v>73.33333333</v>
      </c>
    </row>
    <row r="30" ht="14.25" customHeight="1">
      <c r="J30" s="19"/>
      <c r="K30" s="19"/>
      <c r="L30" s="19"/>
      <c r="M30" s="19"/>
    </row>
    <row r="31" ht="14.25" customHeight="1"/>
    <row r="32" ht="14.25" customHeight="1">
      <c r="A32" s="12" t="s">
        <v>47</v>
      </c>
      <c r="B32" s="11"/>
      <c r="C32" s="11"/>
      <c r="D32" s="11"/>
      <c r="E32" s="11"/>
      <c r="F32" s="11"/>
      <c r="H32" s="12" t="s">
        <v>47</v>
      </c>
      <c r="I32" s="12" t="s">
        <v>11</v>
      </c>
      <c r="J32" s="12" t="s">
        <v>37</v>
      </c>
      <c r="K32" s="12" t="s">
        <v>38</v>
      </c>
      <c r="L32" s="12" t="s">
        <v>39</v>
      </c>
      <c r="M32" s="12" t="s">
        <v>40</v>
      </c>
    </row>
    <row r="33" ht="14.25" customHeight="1">
      <c r="A33" s="12" t="s">
        <v>48</v>
      </c>
      <c r="B33" s="11">
        <v>46.0</v>
      </c>
      <c r="C33" s="11">
        <v>41.0</v>
      </c>
      <c r="D33" s="11">
        <v>5.0</v>
      </c>
      <c r="E33" s="11">
        <v>0.0</v>
      </c>
      <c r="F33" s="11">
        <v>0.0</v>
      </c>
      <c r="H33" s="12" t="s">
        <v>27</v>
      </c>
      <c r="I33" s="11">
        <v>46.0</v>
      </c>
      <c r="J33" s="18">
        <f t="shared" ref="J33:J37" si="9">C33/B33*100</f>
        <v>89.13043478</v>
      </c>
      <c r="K33" s="18">
        <f t="shared" ref="K33:K37" si="10">D33/B33*100</f>
        <v>10.86956522</v>
      </c>
      <c r="L33" s="18">
        <f t="shared" ref="L33:L37" si="11">E33/B33*100</f>
        <v>0</v>
      </c>
      <c r="M33" s="18">
        <f t="shared" ref="M33:M37" si="12">F33/B33*100</f>
        <v>0</v>
      </c>
    </row>
    <row r="34" ht="14.25" customHeight="1">
      <c r="A34" s="12" t="s">
        <v>49</v>
      </c>
      <c r="B34" s="11">
        <v>52.0</v>
      </c>
      <c r="C34" s="11">
        <v>47.0</v>
      </c>
      <c r="D34" s="11">
        <v>3.0</v>
      </c>
      <c r="E34" s="11">
        <v>2.0</v>
      </c>
      <c r="F34" s="11">
        <v>0.0</v>
      </c>
      <c r="H34" s="12" t="s">
        <v>41</v>
      </c>
      <c r="I34" s="11">
        <v>52.0</v>
      </c>
      <c r="J34" s="18">
        <f t="shared" si="9"/>
        <v>90.38461538</v>
      </c>
      <c r="K34" s="18">
        <f t="shared" si="10"/>
        <v>5.769230769</v>
      </c>
      <c r="L34" s="18">
        <f t="shared" si="11"/>
        <v>3.846153846</v>
      </c>
      <c r="M34" s="18">
        <f t="shared" si="12"/>
        <v>0</v>
      </c>
    </row>
    <row r="35" ht="14.25" customHeight="1">
      <c r="A35" s="12" t="s">
        <v>43</v>
      </c>
      <c r="B35" s="11">
        <v>13.0</v>
      </c>
      <c r="C35" s="11">
        <v>0.0</v>
      </c>
      <c r="D35" s="11">
        <v>1.0</v>
      </c>
      <c r="E35" s="11">
        <v>9.0</v>
      </c>
      <c r="F35" s="11">
        <v>3.0</v>
      </c>
      <c r="H35" s="12" t="s">
        <v>43</v>
      </c>
      <c r="I35" s="11">
        <v>13.0</v>
      </c>
      <c r="J35" s="18">
        <f t="shared" si="9"/>
        <v>0</v>
      </c>
      <c r="K35" s="18">
        <f t="shared" si="10"/>
        <v>7.692307692</v>
      </c>
      <c r="L35" s="18">
        <f t="shared" si="11"/>
        <v>69.23076923</v>
      </c>
      <c r="M35" s="18">
        <f t="shared" si="12"/>
        <v>23.07692308</v>
      </c>
    </row>
    <row r="36" ht="14.25" customHeight="1">
      <c r="A36" s="12" t="s">
        <v>44</v>
      </c>
      <c r="B36" s="11">
        <v>30.0</v>
      </c>
      <c r="C36" s="11">
        <v>0.0</v>
      </c>
      <c r="D36" s="11">
        <v>0.0</v>
      </c>
      <c r="E36" s="11">
        <v>11.0</v>
      </c>
      <c r="F36" s="11">
        <v>19.0</v>
      </c>
      <c r="H36" s="12" t="s">
        <v>44</v>
      </c>
      <c r="I36" s="11">
        <v>30.0</v>
      </c>
      <c r="J36" s="18">
        <f t="shared" si="9"/>
        <v>0</v>
      </c>
      <c r="K36" s="18">
        <f t="shared" si="10"/>
        <v>0</v>
      </c>
      <c r="L36" s="18">
        <f t="shared" si="11"/>
        <v>36.66666667</v>
      </c>
      <c r="M36" s="18">
        <f t="shared" si="12"/>
        <v>63.33333333</v>
      </c>
    </row>
    <row r="37" ht="14.25" customHeight="1">
      <c r="A37" s="12" t="s">
        <v>45</v>
      </c>
      <c r="B37" s="11">
        <v>62.0</v>
      </c>
      <c r="C37" s="11">
        <v>0.0</v>
      </c>
      <c r="D37" s="11">
        <v>0.0</v>
      </c>
      <c r="E37" s="11">
        <v>15.0</v>
      </c>
      <c r="F37" s="11">
        <v>47.0</v>
      </c>
      <c r="H37" s="12" t="s">
        <v>45</v>
      </c>
      <c r="I37" s="11">
        <v>62.0</v>
      </c>
      <c r="J37" s="18">
        <f t="shared" si="9"/>
        <v>0</v>
      </c>
      <c r="K37" s="18">
        <f t="shared" si="10"/>
        <v>0</v>
      </c>
      <c r="L37" s="18">
        <f t="shared" si="11"/>
        <v>24.19354839</v>
      </c>
      <c r="M37" s="18">
        <f t="shared" si="12"/>
        <v>75.80645161</v>
      </c>
    </row>
    <row r="38" ht="14.25" customHeight="1">
      <c r="J38" s="19"/>
      <c r="K38" s="19"/>
      <c r="L38" s="19"/>
      <c r="M38" s="19"/>
    </row>
    <row r="39" ht="14.25" customHeight="1"/>
    <row r="40" ht="14.25" customHeight="1">
      <c r="A40" s="12" t="s">
        <v>50</v>
      </c>
      <c r="B40" s="12"/>
    </row>
    <row r="41" ht="14.25" customHeight="1">
      <c r="A41" s="11" t="s">
        <v>48</v>
      </c>
      <c r="B41" s="11">
        <f t="shared" ref="B41:B42" si="13">B14+B24+B33</f>
        <v>220</v>
      </c>
    </row>
    <row r="42" ht="14.25" customHeight="1">
      <c r="A42" s="11" t="s">
        <v>41</v>
      </c>
      <c r="B42" s="11">
        <f t="shared" si="13"/>
        <v>101</v>
      </c>
    </row>
    <row r="43" ht="14.25" customHeight="1">
      <c r="A43" s="11" t="s">
        <v>43</v>
      </c>
      <c r="B43" s="11">
        <f t="shared" ref="B43:B45" si="14">B17+B27+B35</f>
        <v>125</v>
      </c>
    </row>
    <row r="44" ht="14.25" customHeight="1">
      <c r="A44" s="11" t="s">
        <v>44</v>
      </c>
      <c r="B44" s="11">
        <f t="shared" si="14"/>
        <v>66</v>
      </c>
    </row>
    <row r="45" ht="14.25" customHeight="1">
      <c r="A45" s="11" t="s">
        <v>45</v>
      </c>
      <c r="B45" s="11">
        <f t="shared" si="14"/>
        <v>109</v>
      </c>
    </row>
    <row r="46" ht="14.25" customHeight="1">
      <c r="A46" s="11" t="s">
        <v>42</v>
      </c>
      <c r="B46" s="11">
        <f>B16+B26</f>
        <v>132</v>
      </c>
    </row>
    <row r="47" ht="14.25" customHeight="1"/>
    <row r="48" ht="14.25" customHeight="1"/>
    <row r="49" ht="14.25" customHeight="1"/>
    <row r="50" ht="14.25" customHeight="1">
      <c r="A50" s="20" t="s">
        <v>51</v>
      </c>
      <c r="B50" s="17"/>
      <c r="C50" s="17"/>
      <c r="D50" s="17"/>
      <c r="E50" s="17"/>
      <c r="F50" s="17"/>
      <c r="G50" s="17"/>
      <c r="H50" s="17"/>
      <c r="I50" s="17"/>
    </row>
    <row r="51" ht="14.25" customHeight="1">
      <c r="A51" s="20" t="s">
        <v>52</v>
      </c>
      <c r="B51" s="20"/>
      <c r="C51" s="20"/>
      <c r="D51" s="20"/>
    </row>
    <row r="52" ht="14.25" customHeight="1">
      <c r="A52" s="17"/>
    </row>
    <row r="53" ht="14.25" customHeight="1">
      <c r="A53" s="13" t="s">
        <v>53</v>
      </c>
      <c r="B53" s="13">
        <v>1.0</v>
      </c>
    </row>
    <row r="54" ht="14.25" customHeight="1">
      <c r="A54" s="13" t="s">
        <v>54</v>
      </c>
      <c r="B54" s="13">
        <v>5.0</v>
      </c>
    </row>
    <row r="55" ht="14.25" customHeight="1">
      <c r="A55" s="13" t="s">
        <v>55</v>
      </c>
      <c r="B55" s="13">
        <v>0.05</v>
      </c>
    </row>
    <row r="56" ht="14.25" customHeight="1">
      <c r="J56" s="21"/>
    </row>
    <row r="57" ht="14.25" customHeight="1"/>
    <row r="58" ht="14.25" customHeight="1">
      <c r="A58" s="11" t="s">
        <v>56</v>
      </c>
      <c r="B58" s="10" t="s">
        <v>57</v>
      </c>
      <c r="C58" s="10" t="s">
        <v>58</v>
      </c>
      <c r="D58" s="10" t="s">
        <v>59</v>
      </c>
      <c r="E58" s="10" t="s">
        <v>60</v>
      </c>
      <c r="F58" s="10" t="s">
        <v>61</v>
      </c>
      <c r="G58" s="10" t="s">
        <v>62</v>
      </c>
      <c r="H58" s="10"/>
      <c r="I58" s="10"/>
    </row>
    <row r="59" ht="14.25" customHeight="1">
      <c r="A59" s="11" t="s">
        <v>63</v>
      </c>
      <c r="B59" s="10">
        <v>10.67</v>
      </c>
      <c r="C59" s="10" t="s">
        <v>64</v>
      </c>
      <c r="D59" s="10" t="s">
        <v>65</v>
      </c>
      <c r="E59" s="10" t="s">
        <v>66</v>
      </c>
      <c r="F59" s="10">
        <v>0.1747</v>
      </c>
      <c r="G59" s="10" t="s">
        <v>67</v>
      </c>
      <c r="H59" s="10" t="s">
        <v>28</v>
      </c>
      <c r="I59" s="10"/>
    </row>
    <row r="60" ht="14.25" customHeight="1">
      <c r="A60" s="11" t="s">
        <v>68</v>
      </c>
      <c r="B60" s="10">
        <v>85.0</v>
      </c>
      <c r="C60" s="10" t="s">
        <v>69</v>
      </c>
      <c r="D60" s="10" t="s">
        <v>70</v>
      </c>
      <c r="E60" s="10" t="s">
        <v>71</v>
      </c>
      <c r="F60" s="10" t="s">
        <v>72</v>
      </c>
      <c r="G60" s="10" t="s">
        <v>73</v>
      </c>
      <c r="H60" s="10" t="s">
        <v>31</v>
      </c>
      <c r="I60" s="10"/>
    </row>
    <row r="61" ht="14.25" customHeight="1">
      <c r="A61" s="11" t="s">
        <v>74</v>
      </c>
      <c r="B61" s="10">
        <v>89.67</v>
      </c>
      <c r="C61" s="10" t="s">
        <v>75</v>
      </c>
      <c r="D61" s="10" t="s">
        <v>70</v>
      </c>
      <c r="E61" s="10" t="s">
        <v>71</v>
      </c>
      <c r="F61" s="10" t="s">
        <v>72</v>
      </c>
      <c r="G61" s="10" t="s">
        <v>76</v>
      </c>
      <c r="H61" s="10" t="s">
        <v>32</v>
      </c>
      <c r="I61" s="10"/>
    </row>
    <row r="62" ht="14.25" customHeight="1">
      <c r="A62" s="11" t="s">
        <v>77</v>
      </c>
      <c r="B62" s="10">
        <v>89.67</v>
      </c>
      <c r="C62" s="10" t="s">
        <v>75</v>
      </c>
      <c r="D62" s="10" t="s">
        <v>70</v>
      </c>
      <c r="E62" s="10" t="s">
        <v>71</v>
      </c>
      <c r="F62" s="10" t="s">
        <v>72</v>
      </c>
      <c r="G62" s="10" t="s">
        <v>78</v>
      </c>
      <c r="H62" s="10" t="s">
        <v>33</v>
      </c>
      <c r="I62" s="10"/>
    </row>
    <row r="63" ht="14.25" customHeight="1">
      <c r="A63" s="11" t="s">
        <v>79</v>
      </c>
      <c r="B63" s="22">
        <v>41.22</v>
      </c>
      <c r="C63" s="22" t="s">
        <v>80</v>
      </c>
      <c r="D63" s="22" t="s">
        <v>70</v>
      </c>
      <c r="E63" s="22" t="s">
        <v>71</v>
      </c>
      <c r="F63" s="22" t="s">
        <v>72</v>
      </c>
      <c r="G63" s="22" t="s">
        <v>81</v>
      </c>
      <c r="H63" s="22" t="s">
        <v>42</v>
      </c>
      <c r="I63" s="22"/>
    </row>
    <row r="64" ht="14.25" customHeight="1">
      <c r="A64" s="11"/>
      <c r="B64" s="10"/>
      <c r="C64" s="10"/>
      <c r="D64" s="10"/>
      <c r="E64" s="10"/>
      <c r="F64" s="10"/>
      <c r="G64" s="10"/>
      <c r="H64" s="10"/>
      <c r="I64" s="10"/>
    </row>
    <row r="65" ht="14.25" customHeight="1">
      <c r="A65" s="11" t="s">
        <v>82</v>
      </c>
      <c r="B65" s="10" t="s">
        <v>83</v>
      </c>
      <c r="C65" s="10" t="s">
        <v>84</v>
      </c>
      <c r="D65" s="10" t="s">
        <v>57</v>
      </c>
      <c r="E65" s="10" t="s">
        <v>85</v>
      </c>
      <c r="F65" s="10" t="s">
        <v>86</v>
      </c>
      <c r="G65" s="10" t="s">
        <v>87</v>
      </c>
      <c r="H65" s="10" t="s">
        <v>88</v>
      </c>
      <c r="I65" s="10" t="s">
        <v>89</v>
      </c>
    </row>
    <row r="66" ht="14.25" customHeight="1">
      <c r="A66" s="11"/>
      <c r="B66" s="10"/>
      <c r="C66" s="10"/>
      <c r="D66" s="10"/>
      <c r="E66" s="10"/>
      <c r="F66" s="10"/>
      <c r="G66" s="10"/>
      <c r="H66" s="10"/>
      <c r="I66" s="10"/>
    </row>
    <row r="67" ht="14.25" customHeight="1">
      <c r="A67" s="11" t="s">
        <v>63</v>
      </c>
      <c r="B67" s="10">
        <v>89.67</v>
      </c>
      <c r="C67" s="10">
        <v>79.0</v>
      </c>
      <c r="D67" s="10">
        <v>10.67</v>
      </c>
      <c r="E67" s="10">
        <v>4.871</v>
      </c>
      <c r="F67" s="10">
        <v>3.0</v>
      </c>
      <c r="G67" s="10">
        <v>3.0</v>
      </c>
      <c r="H67" s="10">
        <v>2.19</v>
      </c>
      <c r="I67" s="10">
        <v>11.0</v>
      </c>
    </row>
    <row r="68" ht="14.25" customHeight="1">
      <c r="A68" s="11"/>
      <c r="B68" s="10"/>
      <c r="C68" s="10"/>
      <c r="D68" s="10"/>
      <c r="E68" s="10"/>
      <c r="F68" s="10"/>
      <c r="G68" s="10"/>
      <c r="H68" s="10"/>
      <c r="I68" s="10"/>
    </row>
    <row r="69" ht="14.25" customHeight="1">
      <c r="A69" s="11"/>
      <c r="B69" s="10"/>
      <c r="C69" s="10"/>
      <c r="D69" s="10"/>
      <c r="E69" s="10"/>
      <c r="F69" s="10"/>
      <c r="G69" s="10"/>
      <c r="H69" s="10"/>
      <c r="I69" s="10"/>
    </row>
    <row r="70" ht="14.25" customHeight="1">
      <c r="A70" s="11"/>
      <c r="B70" s="10"/>
      <c r="C70" s="10"/>
      <c r="D70" s="10"/>
      <c r="E70" s="10"/>
      <c r="F70" s="10"/>
      <c r="G70" s="10"/>
      <c r="H70" s="10"/>
      <c r="I70" s="10"/>
    </row>
    <row r="71" ht="14.25" customHeight="1">
      <c r="A71" s="11" t="s">
        <v>68</v>
      </c>
      <c r="B71" s="10">
        <v>89.67</v>
      </c>
      <c r="C71" s="10">
        <v>4.667</v>
      </c>
      <c r="D71" s="10">
        <v>85.0</v>
      </c>
      <c r="E71" s="10">
        <v>4.871</v>
      </c>
      <c r="F71" s="10">
        <v>3.0</v>
      </c>
      <c r="G71" s="10">
        <v>3.0</v>
      </c>
      <c r="H71" s="10">
        <v>17.45</v>
      </c>
      <c r="I71" s="10">
        <v>11.0</v>
      </c>
    </row>
    <row r="72" ht="14.25" customHeight="1">
      <c r="A72" s="11" t="s">
        <v>74</v>
      </c>
      <c r="B72" s="10">
        <v>89.67</v>
      </c>
      <c r="C72" s="10">
        <v>0.0</v>
      </c>
      <c r="D72" s="10">
        <v>89.67</v>
      </c>
      <c r="E72" s="10">
        <v>4.871</v>
      </c>
      <c r="F72" s="10">
        <v>3.0</v>
      </c>
      <c r="G72" s="10">
        <v>3.0</v>
      </c>
      <c r="H72" s="10">
        <v>18.41</v>
      </c>
      <c r="I72" s="10">
        <v>11.0</v>
      </c>
    </row>
    <row r="73" ht="14.25" customHeight="1">
      <c r="A73" s="11" t="s">
        <v>77</v>
      </c>
      <c r="B73" s="10">
        <v>89.67</v>
      </c>
      <c r="C73" s="10">
        <v>0.0</v>
      </c>
      <c r="D73" s="10">
        <v>89.67</v>
      </c>
      <c r="E73" s="10">
        <v>4.871</v>
      </c>
      <c r="F73" s="10">
        <v>3.0</v>
      </c>
      <c r="G73" s="10">
        <v>3.0</v>
      </c>
      <c r="H73" s="10">
        <v>18.41</v>
      </c>
      <c r="I73" s="10">
        <v>11.0</v>
      </c>
    </row>
    <row r="74" ht="14.25" customHeight="1">
      <c r="A74" s="11" t="s">
        <v>79</v>
      </c>
      <c r="B74" s="22">
        <v>89.67</v>
      </c>
      <c r="C74" s="22">
        <v>48.45</v>
      </c>
      <c r="D74" s="22">
        <v>41.22</v>
      </c>
      <c r="E74" s="22">
        <v>5.446</v>
      </c>
      <c r="F74" s="22">
        <v>3.0</v>
      </c>
      <c r="G74" s="22">
        <v>2.0</v>
      </c>
      <c r="H74" s="22">
        <v>7.569</v>
      </c>
      <c r="I74" s="22">
        <v>11.0</v>
      </c>
    </row>
    <row r="75" ht="14.25" customHeight="1"/>
    <row r="76" ht="14.25" customHeight="1">
      <c r="A76" s="20" t="s">
        <v>51</v>
      </c>
      <c r="B76" s="17"/>
      <c r="C76" s="17"/>
      <c r="D76" s="17"/>
    </row>
    <row r="77" ht="14.25" customHeight="1">
      <c r="A77" s="20" t="s">
        <v>90</v>
      </c>
      <c r="B77" s="20"/>
      <c r="C77" s="20"/>
      <c r="D77" s="20"/>
    </row>
    <row r="78" ht="14.25" customHeight="1"/>
    <row r="79" ht="14.25" customHeight="1">
      <c r="A79" s="23" t="s">
        <v>53</v>
      </c>
      <c r="B79" s="24">
        <v>1.0</v>
      </c>
      <c r="C79" s="24"/>
      <c r="D79" s="24"/>
      <c r="E79" s="24"/>
      <c r="F79" s="24"/>
      <c r="G79" s="24"/>
      <c r="H79" s="24"/>
      <c r="I79" s="24"/>
    </row>
    <row r="80" ht="14.25" customHeight="1">
      <c r="A80" s="23" t="s">
        <v>54</v>
      </c>
      <c r="B80" s="24">
        <v>5.0</v>
      </c>
      <c r="C80" s="24"/>
      <c r="D80" s="24"/>
      <c r="E80" s="24"/>
      <c r="F80" s="24"/>
      <c r="G80" s="24"/>
      <c r="H80" s="24"/>
      <c r="I80" s="24"/>
    </row>
    <row r="81" ht="14.25" customHeight="1">
      <c r="A81" s="23" t="s">
        <v>55</v>
      </c>
      <c r="B81" s="24">
        <v>0.05</v>
      </c>
      <c r="C81" s="24"/>
      <c r="D81" s="24"/>
      <c r="E81" s="24"/>
      <c r="F81" s="24"/>
      <c r="G81" s="24"/>
      <c r="H81" s="24"/>
      <c r="I81" s="24"/>
    </row>
    <row r="82" ht="14.25" customHeight="1">
      <c r="A82" s="23"/>
      <c r="B82" s="24"/>
      <c r="C82" s="24"/>
      <c r="D82" s="24"/>
      <c r="E82" s="24"/>
      <c r="F82" s="24"/>
      <c r="G82" s="24"/>
      <c r="H82" s="24"/>
      <c r="I82" s="24"/>
    </row>
    <row r="83" ht="14.25" customHeight="1">
      <c r="A83" s="25" t="s">
        <v>56</v>
      </c>
      <c r="B83" s="9" t="s">
        <v>57</v>
      </c>
      <c r="C83" s="9" t="s">
        <v>58</v>
      </c>
      <c r="D83" s="9" t="s">
        <v>59</v>
      </c>
      <c r="E83" s="9" t="s">
        <v>60</v>
      </c>
      <c r="F83" s="9" t="s">
        <v>61</v>
      </c>
      <c r="G83" s="9" t="s">
        <v>62</v>
      </c>
      <c r="H83" s="9"/>
      <c r="I83" s="9"/>
    </row>
    <row r="84" ht="14.25" customHeight="1">
      <c r="A84" s="25" t="s">
        <v>63</v>
      </c>
      <c r="B84" s="9">
        <v>-4.333</v>
      </c>
      <c r="C84" s="9" t="s">
        <v>91</v>
      </c>
      <c r="D84" s="9" t="s">
        <v>65</v>
      </c>
      <c r="E84" s="9" t="s">
        <v>66</v>
      </c>
      <c r="F84" s="9">
        <v>0.9227</v>
      </c>
      <c r="G84" s="9" t="s">
        <v>67</v>
      </c>
      <c r="H84" s="9" t="s">
        <v>28</v>
      </c>
      <c r="I84" s="9"/>
    </row>
    <row r="85" ht="14.25" customHeight="1">
      <c r="A85" s="25" t="s">
        <v>68</v>
      </c>
      <c r="B85" s="9">
        <v>-7.667</v>
      </c>
      <c r="C85" s="9" t="s">
        <v>92</v>
      </c>
      <c r="D85" s="9" t="s">
        <v>65</v>
      </c>
      <c r="E85" s="9" t="s">
        <v>66</v>
      </c>
      <c r="F85" s="9">
        <v>0.6091</v>
      </c>
      <c r="G85" s="9" t="s">
        <v>73</v>
      </c>
      <c r="H85" s="9" t="s">
        <v>31</v>
      </c>
      <c r="I85" s="9"/>
    </row>
    <row r="86" ht="14.25" customHeight="1">
      <c r="A86" s="25" t="s">
        <v>74</v>
      </c>
      <c r="B86" s="9">
        <v>5.967</v>
      </c>
      <c r="C86" s="9" t="s">
        <v>93</v>
      </c>
      <c r="D86" s="9" t="s">
        <v>65</v>
      </c>
      <c r="E86" s="9" t="s">
        <v>66</v>
      </c>
      <c r="F86" s="9">
        <v>0.7873</v>
      </c>
      <c r="G86" s="9" t="s">
        <v>76</v>
      </c>
      <c r="H86" s="9" t="s">
        <v>32</v>
      </c>
      <c r="I86" s="9"/>
    </row>
    <row r="87" ht="14.25" customHeight="1">
      <c r="A87" s="25" t="s">
        <v>77</v>
      </c>
      <c r="B87" s="9">
        <v>5.967</v>
      </c>
      <c r="C87" s="9" t="s">
        <v>93</v>
      </c>
      <c r="D87" s="9" t="s">
        <v>65</v>
      </c>
      <c r="E87" s="9" t="s">
        <v>66</v>
      </c>
      <c r="F87" s="9">
        <v>0.7873</v>
      </c>
      <c r="G87" s="9" t="s">
        <v>78</v>
      </c>
      <c r="H87" s="9" t="s">
        <v>33</v>
      </c>
      <c r="I87" s="9"/>
    </row>
    <row r="88" ht="14.25" customHeight="1">
      <c r="A88" s="25" t="s">
        <v>79</v>
      </c>
      <c r="B88" s="26">
        <v>-30.65</v>
      </c>
      <c r="C88" s="26" t="s">
        <v>94</v>
      </c>
      <c r="D88" s="26" t="s">
        <v>70</v>
      </c>
      <c r="E88" s="26" t="s">
        <v>95</v>
      </c>
      <c r="F88" s="26">
        <v>0.0035</v>
      </c>
      <c r="G88" s="26" t="s">
        <v>81</v>
      </c>
      <c r="H88" s="26" t="s">
        <v>42</v>
      </c>
      <c r="I88" s="26"/>
    </row>
    <row r="89" ht="14.25" customHeight="1">
      <c r="A89" s="25"/>
      <c r="B89" s="9"/>
      <c r="C89" s="9"/>
      <c r="D89" s="9"/>
      <c r="E89" s="9"/>
      <c r="F89" s="9"/>
      <c r="G89" s="9"/>
      <c r="H89" s="9"/>
      <c r="I89" s="9"/>
    </row>
    <row r="90" ht="14.25" customHeight="1">
      <c r="A90" s="25" t="s">
        <v>82</v>
      </c>
      <c r="B90" s="9" t="s">
        <v>83</v>
      </c>
      <c r="C90" s="9" t="s">
        <v>84</v>
      </c>
      <c r="D90" s="9" t="s">
        <v>57</v>
      </c>
      <c r="E90" s="9" t="s">
        <v>85</v>
      </c>
      <c r="F90" s="9" t="s">
        <v>86</v>
      </c>
      <c r="G90" s="9" t="s">
        <v>87</v>
      </c>
      <c r="H90" s="9" t="s">
        <v>88</v>
      </c>
      <c r="I90" s="9" t="s">
        <v>89</v>
      </c>
    </row>
    <row r="91" ht="14.25" customHeight="1">
      <c r="A91" s="25" t="s">
        <v>63</v>
      </c>
      <c r="B91" s="9">
        <v>5.967</v>
      </c>
      <c r="C91" s="9">
        <v>10.3</v>
      </c>
      <c r="D91" s="9">
        <v>-4.333</v>
      </c>
      <c r="E91" s="9">
        <v>6.036</v>
      </c>
      <c r="F91" s="9">
        <v>3.0</v>
      </c>
      <c r="G91" s="9">
        <v>3.0</v>
      </c>
      <c r="H91" s="9">
        <v>0.7179</v>
      </c>
      <c r="I91" s="9">
        <v>11.0</v>
      </c>
      <c r="J91" s="21"/>
      <c r="K91" s="21"/>
    </row>
    <row r="92" ht="14.25" customHeight="1">
      <c r="A92" s="25" t="s">
        <v>68</v>
      </c>
      <c r="B92" s="9">
        <v>5.967</v>
      </c>
      <c r="C92" s="9">
        <v>13.63</v>
      </c>
      <c r="D92" s="9">
        <v>-7.667</v>
      </c>
      <c r="E92" s="9">
        <v>6.036</v>
      </c>
      <c r="F92" s="9">
        <v>3.0</v>
      </c>
      <c r="G92" s="9">
        <v>3.0</v>
      </c>
      <c r="H92" s="9">
        <v>1.27</v>
      </c>
      <c r="I92" s="9">
        <v>11.0</v>
      </c>
    </row>
    <row r="93" ht="14.25" customHeight="1">
      <c r="A93" s="25" t="s">
        <v>74</v>
      </c>
      <c r="B93" s="9">
        <v>5.967</v>
      </c>
      <c r="C93" s="9">
        <v>0.0</v>
      </c>
      <c r="D93" s="9">
        <v>5.967</v>
      </c>
      <c r="E93" s="9">
        <v>6.036</v>
      </c>
      <c r="F93" s="9">
        <v>3.0</v>
      </c>
      <c r="G93" s="9">
        <v>3.0</v>
      </c>
      <c r="H93" s="9">
        <v>0.9885</v>
      </c>
      <c r="I93" s="9">
        <v>11.0</v>
      </c>
    </row>
    <row r="94" ht="14.25" customHeight="1">
      <c r="A94" s="25" t="s">
        <v>77</v>
      </c>
      <c r="B94" s="9">
        <v>5.967</v>
      </c>
      <c r="C94" s="9">
        <v>0.0</v>
      </c>
      <c r="D94" s="9">
        <v>5.967</v>
      </c>
      <c r="E94" s="9">
        <v>6.036</v>
      </c>
      <c r="F94" s="9">
        <v>3.0</v>
      </c>
      <c r="G94" s="9">
        <v>3.0</v>
      </c>
      <c r="H94" s="9">
        <v>0.9885</v>
      </c>
      <c r="I94" s="9">
        <v>11.0</v>
      </c>
    </row>
    <row r="95" ht="14.25" customHeight="1">
      <c r="A95" s="25" t="s">
        <v>79</v>
      </c>
      <c r="B95" s="26">
        <v>5.967</v>
      </c>
      <c r="C95" s="26">
        <v>36.62</v>
      </c>
      <c r="D95" s="26">
        <v>-30.65</v>
      </c>
      <c r="E95" s="26">
        <v>6.748</v>
      </c>
      <c r="F95" s="26">
        <v>3.0</v>
      </c>
      <c r="G95" s="26">
        <v>2.0</v>
      </c>
      <c r="H95" s="26">
        <v>4.542</v>
      </c>
      <c r="I95" s="26">
        <v>11.0</v>
      </c>
    </row>
    <row r="96" ht="14.25" customHeight="1"/>
    <row r="97" ht="14.25" customHeight="1">
      <c r="A97" s="20" t="s">
        <v>51</v>
      </c>
    </row>
    <row r="98" ht="14.25" customHeight="1">
      <c r="A98" s="20" t="s">
        <v>96</v>
      </c>
      <c r="B98" s="20"/>
      <c r="C98" s="20"/>
    </row>
    <row r="99" ht="14.25" customHeight="1"/>
    <row r="100" ht="14.25" customHeight="1">
      <c r="A100" s="13" t="s">
        <v>53</v>
      </c>
      <c r="B100" s="13">
        <v>1.0</v>
      </c>
    </row>
    <row r="101" ht="14.25" customHeight="1">
      <c r="A101" s="13" t="s">
        <v>54</v>
      </c>
      <c r="B101" s="13">
        <v>5.0</v>
      </c>
    </row>
    <row r="102" ht="14.25" customHeight="1">
      <c r="A102" s="13" t="s">
        <v>55</v>
      </c>
      <c r="B102" s="13">
        <v>0.05</v>
      </c>
    </row>
    <row r="103" ht="14.25" customHeight="1"/>
    <row r="104" ht="14.25" customHeight="1">
      <c r="A104" s="11" t="s">
        <v>56</v>
      </c>
      <c r="B104" s="11" t="s">
        <v>57</v>
      </c>
      <c r="C104" s="11" t="s">
        <v>58</v>
      </c>
      <c r="D104" s="11" t="s">
        <v>59</v>
      </c>
      <c r="E104" s="11" t="s">
        <v>60</v>
      </c>
      <c r="F104" s="11" t="s">
        <v>61</v>
      </c>
      <c r="G104" s="11" t="s">
        <v>62</v>
      </c>
      <c r="H104" s="11"/>
      <c r="I104" s="11"/>
    </row>
    <row r="105" ht="14.25" customHeight="1">
      <c r="A105" s="11" t="s">
        <v>63</v>
      </c>
      <c r="B105" s="11">
        <v>-5.467</v>
      </c>
      <c r="C105" s="11" t="s">
        <v>97</v>
      </c>
      <c r="D105" s="11" t="s">
        <v>65</v>
      </c>
      <c r="E105" s="11" t="s">
        <v>66</v>
      </c>
      <c r="F105" s="11">
        <v>0.9317</v>
      </c>
      <c r="G105" s="11" t="s">
        <v>67</v>
      </c>
      <c r="H105" s="11" t="s">
        <v>28</v>
      </c>
      <c r="I105" s="11"/>
    </row>
    <row r="106" ht="14.25" customHeight="1">
      <c r="A106" s="11" t="s">
        <v>68</v>
      </c>
      <c r="B106" s="11">
        <v>-47.6</v>
      </c>
      <c r="C106" s="11" t="s">
        <v>98</v>
      </c>
      <c r="D106" s="11" t="s">
        <v>70</v>
      </c>
      <c r="E106" s="11" t="s">
        <v>99</v>
      </c>
      <c r="F106" s="11">
        <v>4.0E-4</v>
      </c>
      <c r="G106" s="11" t="s">
        <v>73</v>
      </c>
      <c r="H106" s="11" t="s">
        <v>31</v>
      </c>
      <c r="I106" s="11"/>
    </row>
    <row r="107" ht="14.25" customHeight="1">
      <c r="A107" s="11" t="s">
        <v>74</v>
      </c>
      <c r="B107" s="11">
        <v>-31.73</v>
      </c>
      <c r="C107" s="11" t="s">
        <v>100</v>
      </c>
      <c r="D107" s="11" t="s">
        <v>70</v>
      </c>
      <c r="E107" s="11" t="s">
        <v>95</v>
      </c>
      <c r="F107" s="11">
        <v>0.0081</v>
      </c>
      <c r="G107" s="11" t="s">
        <v>76</v>
      </c>
      <c r="H107" s="11" t="s">
        <v>32</v>
      </c>
      <c r="I107" s="11"/>
    </row>
    <row r="108" ht="14.25" customHeight="1">
      <c r="A108" s="11" t="s">
        <v>77</v>
      </c>
      <c r="B108" s="11">
        <v>-24.8</v>
      </c>
      <c r="C108" s="11" t="s">
        <v>101</v>
      </c>
      <c r="D108" s="11" t="s">
        <v>70</v>
      </c>
      <c r="E108" s="11" t="s">
        <v>102</v>
      </c>
      <c r="F108" s="11">
        <v>0.0358</v>
      </c>
      <c r="G108" s="11" t="s">
        <v>78</v>
      </c>
      <c r="H108" s="11" t="s">
        <v>33</v>
      </c>
      <c r="I108" s="11"/>
    </row>
    <row r="109" ht="14.25" customHeight="1">
      <c r="A109" s="11" t="s">
        <v>79</v>
      </c>
      <c r="B109" s="27">
        <v>-5.32</v>
      </c>
      <c r="C109" s="27" t="s">
        <v>103</v>
      </c>
      <c r="D109" s="27" t="s">
        <v>65</v>
      </c>
      <c r="E109" s="27" t="s">
        <v>66</v>
      </c>
      <c r="F109" s="27">
        <v>0.9594</v>
      </c>
      <c r="G109" s="27" t="s">
        <v>81</v>
      </c>
      <c r="H109" s="27" t="s">
        <v>42</v>
      </c>
      <c r="I109" s="27"/>
    </row>
    <row r="110" ht="14.25" customHeight="1">
      <c r="A110" s="11"/>
      <c r="B110" s="11"/>
      <c r="C110" s="11"/>
      <c r="D110" s="11"/>
      <c r="E110" s="11"/>
      <c r="F110" s="11"/>
      <c r="G110" s="11"/>
      <c r="H110" s="11"/>
      <c r="I110" s="11"/>
    </row>
    <row r="111" ht="14.25" customHeight="1">
      <c r="A111" s="11" t="s">
        <v>82</v>
      </c>
      <c r="B111" s="11" t="s">
        <v>83</v>
      </c>
      <c r="C111" s="11" t="s">
        <v>84</v>
      </c>
      <c r="D111" s="11" t="s">
        <v>57</v>
      </c>
      <c r="E111" s="11" t="s">
        <v>85</v>
      </c>
      <c r="F111" s="11" t="s">
        <v>86</v>
      </c>
      <c r="G111" s="11" t="s">
        <v>87</v>
      </c>
      <c r="H111" s="11" t="s">
        <v>88</v>
      </c>
      <c r="I111" s="11" t="s">
        <v>89</v>
      </c>
    </row>
    <row r="112" ht="14.25" customHeight="1">
      <c r="A112" s="11" t="s">
        <v>63</v>
      </c>
      <c r="B112" s="11">
        <v>0.0</v>
      </c>
      <c r="C112" s="11">
        <v>5.467</v>
      </c>
      <c r="D112" s="11">
        <v>-5.467</v>
      </c>
      <c r="E112" s="11">
        <v>7.881</v>
      </c>
      <c r="F112" s="11">
        <v>3.0</v>
      </c>
      <c r="G112" s="11">
        <v>3.0</v>
      </c>
      <c r="H112" s="11">
        <v>0.6937</v>
      </c>
      <c r="I112" s="11">
        <v>11.0</v>
      </c>
    </row>
    <row r="113" ht="14.25" customHeight="1">
      <c r="A113" s="11" t="s">
        <v>68</v>
      </c>
      <c r="B113" s="11">
        <v>0.0</v>
      </c>
      <c r="C113" s="11">
        <v>47.6</v>
      </c>
      <c r="D113" s="11">
        <v>-47.6</v>
      </c>
      <c r="E113" s="11">
        <v>7.881</v>
      </c>
      <c r="F113" s="11">
        <v>3.0</v>
      </c>
      <c r="G113" s="11">
        <v>3.0</v>
      </c>
      <c r="H113" s="11">
        <v>6.04</v>
      </c>
      <c r="I113" s="11">
        <v>11.0</v>
      </c>
    </row>
    <row r="114" ht="14.25" customHeight="1">
      <c r="A114" s="11" t="s">
        <v>74</v>
      </c>
      <c r="B114" s="11">
        <v>0.0</v>
      </c>
      <c r="C114" s="11">
        <v>31.73</v>
      </c>
      <c r="D114" s="11">
        <v>-31.73</v>
      </c>
      <c r="E114" s="11">
        <v>7.881</v>
      </c>
      <c r="F114" s="11">
        <v>3.0</v>
      </c>
      <c r="G114" s="11">
        <v>3.0</v>
      </c>
      <c r="H114" s="11">
        <v>4.027</v>
      </c>
      <c r="I114" s="11">
        <v>11.0</v>
      </c>
    </row>
    <row r="115" ht="14.25" customHeight="1">
      <c r="A115" s="11" t="s">
        <v>77</v>
      </c>
      <c r="B115" s="11">
        <v>0.0</v>
      </c>
      <c r="C115" s="11">
        <v>24.8</v>
      </c>
      <c r="D115" s="11">
        <v>-24.8</v>
      </c>
      <c r="E115" s="11">
        <v>7.881</v>
      </c>
      <c r="F115" s="11">
        <v>3.0</v>
      </c>
      <c r="G115" s="11">
        <v>3.0</v>
      </c>
      <c r="H115" s="11">
        <v>3.147</v>
      </c>
      <c r="I115" s="11">
        <v>11.0</v>
      </c>
    </row>
    <row r="116" ht="14.25" customHeight="1">
      <c r="A116" s="11" t="s">
        <v>79</v>
      </c>
      <c r="B116" s="27">
        <v>0.0</v>
      </c>
      <c r="C116" s="27">
        <v>5.32</v>
      </c>
      <c r="D116" s="27">
        <v>-5.32</v>
      </c>
      <c r="E116" s="27">
        <v>8.811</v>
      </c>
      <c r="F116" s="27">
        <v>3.0</v>
      </c>
      <c r="G116" s="27">
        <v>2.0</v>
      </c>
      <c r="H116" s="27">
        <v>0.6038</v>
      </c>
      <c r="I116" s="27">
        <v>11.0</v>
      </c>
    </row>
    <row r="117" ht="14.25" customHeight="1"/>
    <row r="118" ht="14.25" customHeight="1">
      <c r="A118" s="20" t="s">
        <v>51</v>
      </c>
    </row>
    <row r="119" ht="14.25" customHeight="1">
      <c r="A119" s="20" t="s">
        <v>104</v>
      </c>
      <c r="B119" s="20"/>
      <c r="C119" s="20"/>
    </row>
    <row r="120" ht="14.25" customHeight="1">
      <c r="A120" s="13"/>
    </row>
    <row r="121" ht="14.25" customHeight="1">
      <c r="A121" s="13" t="s">
        <v>53</v>
      </c>
      <c r="B121" s="13">
        <v>1.0</v>
      </c>
    </row>
    <row r="122" ht="14.25" customHeight="1">
      <c r="A122" s="13" t="s">
        <v>54</v>
      </c>
      <c r="B122" s="13">
        <v>5.0</v>
      </c>
    </row>
    <row r="123" ht="14.25" customHeight="1">
      <c r="A123" s="13" t="s">
        <v>55</v>
      </c>
      <c r="B123" s="13">
        <v>0.05</v>
      </c>
    </row>
    <row r="124" ht="14.25" customHeight="1"/>
    <row r="125" ht="14.25" customHeight="1">
      <c r="A125" s="11" t="s">
        <v>56</v>
      </c>
      <c r="B125" s="11" t="s">
        <v>57</v>
      </c>
      <c r="C125" s="11" t="s">
        <v>58</v>
      </c>
      <c r="D125" s="11" t="s">
        <v>59</v>
      </c>
      <c r="E125" s="11" t="s">
        <v>60</v>
      </c>
      <c r="F125" s="11" t="s">
        <v>61</v>
      </c>
      <c r="G125" s="11" t="s">
        <v>62</v>
      </c>
      <c r="H125" s="11"/>
      <c r="I125" s="11"/>
    </row>
    <row r="126" ht="14.25" customHeight="1">
      <c r="A126" s="11" t="s">
        <v>63</v>
      </c>
      <c r="B126" s="11">
        <v>-4.833</v>
      </c>
      <c r="C126" s="11" t="s">
        <v>105</v>
      </c>
      <c r="D126" s="11" t="s">
        <v>65</v>
      </c>
      <c r="E126" s="11" t="s">
        <v>66</v>
      </c>
      <c r="F126" s="11">
        <v>0.8944</v>
      </c>
      <c r="G126" s="11" t="s">
        <v>67</v>
      </c>
      <c r="H126" s="11" t="s">
        <v>28</v>
      </c>
      <c r="I126" s="11"/>
    </row>
    <row r="127" ht="14.25" customHeight="1">
      <c r="A127" s="11" t="s">
        <v>68</v>
      </c>
      <c r="B127" s="11">
        <v>-33.67</v>
      </c>
      <c r="C127" s="11" t="s">
        <v>106</v>
      </c>
      <c r="D127" s="11" t="s">
        <v>70</v>
      </c>
      <c r="E127" s="11" t="s">
        <v>99</v>
      </c>
      <c r="F127" s="11">
        <v>8.0E-4</v>
      </c>
      <c r="G127" s="11" t="s">
        <v>73</v>
      </c>
      <c r="H127" s="11" t="s">
        <v>31</v>
      </c>
      <c r="I127" s="11"/>
    </row>
    <row r="128" ht="14.25" customHeight="1">
      <c r="A128" s="11" t="s">
        <v>74</v>
      </c>
      <c r="B128" s="11">
        <v>-67.93</v>
      </c>
      <c r="C128" s="11" t="s">
        <v>107</v>
      </c>
      <c r="D128" s="11" t="s">
        <v>70</v>
      </c>
      <c r="E128" s="11" t="s">
        <v>71</v>
      </c>
      <c r="F128" s="11" t="s">
        <v>72</v>
      </c>
      <c r="G128" s="11" t="s">
        <v>76</v>
      </c>
      <c r="H128" s="11" t="s">
        <v>32</v>
      </c>
      <c r="I128" s="11"/>
    </row>
    <row r="129" ht="14.25" customHeight="1">
      <c r="A129" s="11" t="s">
        <v>77</v>
      </c>
      <c r="B129" s="11">
        <v>-74.87</v>
      </c>
      <c r="C129" s="11" t="s">
        <v>108</v>
      </c>
      <c r="D129" s="11" t="s">
        <v>70</v>
      </c>
      <c r="E129" s="11" t="s">
        <v>71</v>
      </c>
      <c r="F129" s="11" t="s">
        <v>72</v>
      </c>
      <c r="G129" s="11" t="s">
        <v>78</v>
      </c>
      <c r="H129" s="11" t="s">
        <v>33</v>
      </c>
      <c r="I129" s="11"/>
    </row>
    <row r="130" ht="14.25" customHeight="1">
      <c r="A130" s="11" t="s">
        <v>79</v>
      </c>
      <c r="B130" s="27">
        <v>-9.277</v>
      </c>
      <c r="C130" s="27" t="s">
        <v>109</v>
      </c>
      <c r="D130" s="27" t="s">
        <v>65</v>
      </c>
      <c r="E130" s="27" t="s">
        <v>66</v>
      </c>
      <c r="F130" s="27">
        <v>0.5583</v>
      </c>
      <c r="G130" s="27" t="s">
        <v>81</v>
      </c>
      <c r="H130" s="27" t="s">
        <v>42</v>
      </c>
      <c r="I130" s="27"/>
    </row>
    <row r="131" ht="14.25" customHeight="1">
      <c r="A131" s="11"/>
      <c r="B131" s="11"/>
      <c r="C131" s="11"/>
      <c r="D131" s="11"/>
      <c r="E131" s="11"/>
      <c r="F131" s="11"/>
      <c r="G131" s="11"/>
      <c r="H131" s="11"/>
      <c r="I131" s="11"/>
    </row>
    <row r="132" ht="14.25" customHeight="1">
      <c r="A132" s="11" t="s">
        <v>82</v>
      </c>
      <c r="B132" s="11" t="s">
        <v>83</v>
      </c>
      <c r="C132" s="11" t="s">
        <v>84</v>
      </c>
      <c r="D132" s="11" t="s">
        <v>57</v>
      </c>
      <c r="E132" s="11" t="s">
        <v>85</v>
      </c>
      <c r="F132" s="11" t="s">
        <v>86</v>
      </c>
      <c r="G132" s="11" t="s">
        <v>87</v>
      </c>
      <c r="H132" s="11" t="s">
        <v>88</v>
      </c>
      <c r="I132" s="11" t="s">
        <v>89</v>
      </c>
    </row>
    <row r="133" ht="14.25" customHeight="1">
      <c r="A133" s="11" t="s">
        <v>63</v>
      </c>
      <c r="B133" s="11">
        <v>0.3333</v>
      </c>
      <c r="C133" s="11">
        <v>5.167</v>
      </c>
      <c r="D133" s="11">
        <v>-4.833</v>
      </c>
      <c r="E133" s="11">
        <v>6.146</v>
      </c>
      <c r="F133" s="11">
        <v>3.0</v>
      </c>
      <c r="G133" s="11">
        <v>3.0</v>
      </c>
      <c r="H133" s="11">
        <v>0.7864</v>
      </c>
      <c r="I133" s="11">
        <v>11.0</v>
      </c>
    </row>
    <row r="134" ht="14.25" customHeight="1">
      <c r="A134" s="11" t="s">
        <v>68</v>
      </c>
      <c r="B134" s="11">
        <v>0.3333</v>
      </c>
      <c r="C134" s="11">
        <v>34.0</v>
      </c>
      <c r="D134" s="11">
        <v>-33.67</v>
      </c>
      <c r="E134" s="11">
        <v>6.146</v>
      </c>
      <c r="F134" s="11">
        <v>3.0</v>
      </c>
      <c r="G134" s="11">
        <v>3.0</v>
      </c>
      <c r="H134" s="11">
        <v>5.478</v>
      </c>
      <c r="I134" s="11">
        <v>11.0</v>
      </c>
    </row>
    <row r="135" ht="14.25" customHeight="1">
      <c r="A135" s="11" t="s">
        <v>74</v>
      </c>
      <c r="B135" s="11">
        <v>0.3333</v>
      </c>
      <c r="C135" s="11">
        <v>68.27</v>
      </c>
      <c r="D135" s="11">
        <v>-67.93</v>
      </c>
      <c r="E135" s="11">
        <v>6.146</v>
      </c>
      <c r="F135" s="11">
        <v>3.0</v>
      </c>
      <c r="G135" s="11">
        <v>3.0</v>
      </c>
      <c r="H135" s="11">
        <v>11.05</v>
      </c>
      <c r="I135" s="11">
        <v>11.0</v>
      </c>
    </row>
    <row r="136" ht="14.25" customHeight="1">
      <c r="A136" s="11" t="s">
        <v>77</v>
      </c>
      <c r="B136" s="11">
        <v>0.3333</v>
      </c>
      <c r="C136" s="11">
        <v>75.2</v>
      </c>
      <c r="D136" s="11">
        <v>-74.87</v>
      </c>
      <c r="E136" s="11">
        <v>6.146</v>
      </c>
      <c r="F136" s="11">
        <v>3.0</v>
      </c>
      <c r="G136" s="11">
        <v>3.0</v>
      </c>
      <c r="H136" s="11">
        <v>12.18</v>
      </c>
      <c r="I136" s="11">
        <v>11.0</v>
      </c>
    </row>
    <row r="137" ht="14.25" customHeight="1">
      <c r="A137" s="11" t="s">
        <v>79</v>
      </c>
      <c r="B137" s="28">
        <v>0.3333</v>
      </c>
      <c r="C137" s="28">
        <v>9.61</v>
      </c>
      <c r="D137" s="28">
        <v>-9.277</v>
      </c>
      <c r="E137" s="28">
        <v>6.871</v>
      </c>
      <c r="F137" s="28">
        <v>3.0</v>
      </c>
      <c r="G137" s="28">
        <v>2.0</v>
      </c>
      <c r="H137" s="28">
        <v>1.35</v>
      </c>
      <c r="I137" s="28">
        <v>11.0</v>
      </c>
    </row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  <row r="1004" ht="14.25" customHeight="1"/>
    <row r="1005" ht="14.25" customHeight="1"/>
  </sheetData>
  <mergeCells count="5">
    <mergeCell ref="A1:C1"/>
    <mergeCell ref="B3:D3"/>
    <mergeCell ref="E3:G3"/>
    <mergeCell ref="H3:J3"/>
    <mergeCell ref="K3:M3"/>
  </mergeCells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4.0"/>
    <col customWidth="1" min="2" max="2" width="8.71"/>
    <col customWidth="1" min="3" max="3" width="13.29"/>
    <col customWidth="1" min="4" max="4" width="14.29"/>
    <col customWidth="1" min="5" max="5" width="8.71"/>
    <col customWidth="1" min="6" max="6" width="10.57"/>
    <col customWidth="1" min="7" max="7" width="12.86"/>
    <col customWidth="1" min="8" max="8" width="12.57"/>
    <col customWidth="1" min="9" max="26" width="8.71"/>
  </cols>
  <sheetData>
    <row r="1" ht="14.25" customHeight="1">
      <c r="A1" s="1" t="s">
        <v>110</v>
      </c>
      <c r="B1" s="2"/>
      <c r="C1" s="3"/>
      <c r="D1" s="13"/>
      <c r="E1" s="13"/>
    </row>
    <row r="2" ht="14.25" customHeight="1">
      <c r="A2" s="29" t="s">
        <v>34</v>
      </c>
    </row>
    <row r="3" ht="14.25" customHeight="1">
      <c r="A3" s="30"/>
      <c r="B3" s="31" t="s">
        <v>111</v>
      </c>
      <c r="C3" s="15"/>
      <c r="D3" s="16"/>
      <c r="E3" s="31" t="s">
        <v>112</v>
      </c>
      <c r="F3" s="15"/>
      <c r="G3" s="16"/>
    </row>
    <row r="4" ht="14.25" customHeight="1">
      <c r="A4" s="32" t="s">
        <v>27</v>
      </c>
      <c r="B4" s="32">
        <v>87.8</v>
      </c>
      <c r="C4" s="32">
        <v>91.3</v>
      </c>
      <c r="D4" s="32">
        <v>93.02325581</v>
      </c>
      <c r="E4" s="32">
        <v>12.2</v>
      </c>
      <c r="F4" s="32">
        <v>8.7</v>
      </c>
      <c r="G4" s="32">
        <v>6.976744186</v>
      </c>
    </row>
    <row r="5" ht="14.25" customHeight="1">
      <c r="A5" s="32" t="s">
        <v>28</v>
      </c>
      <c r="B5" s="32">
        <v>79.4</v>
      </c>
      <c r="C5" s="32">
        <v>78.6</v>
      </c>
      <c r="D5" s="32">
        <v>89.36170213</v>
      </c>
      <c r="E5" s="32">
        <v>20.6</v>
      </c>
      <c r="F5" s="32">
        <v>21.4</v>
      </c>
      <c r="G5" s="32">
        <v>10.63829787</v>
      </c>
    </row>
    <row r="6" ht="14.25" customHeight="1">
      <c r="A6" s="32" t="s">
        <v>29</v>
      </c>
      <c r="B6" s="32">
        <v>80.0</v>
      </c>
      <c r="C6" s="32">
        <v>90.57</v>
      </c>
      <c r="D6" s="32" t="s">
        <v>30</v>
      </c>
      <c r="E6" s="32">
        <v>20.0</v>
      </c>
      <c r="F6" s="32">
        <v>9.43</v>
      </c>
      <c r="G6" s="32" t="s">
        <v>30</v>
      </c>
    </row>
    <row r="7" ht="14.25" customHeight="1">
      <c r="A7" s="32" t="s">
        <v>31</v>
      </c>
      <c r="B7" s="32">
        <v>0.0</v>
      </c>
      <c r="C7" s="32">
        <v>0.0</v>
      </c>
      <c r="D7" s="32">
        <v>0.0</v>
      </c>
      <c r="E7" s="32">
        <v>100.0</v>
      </c>
      <c r="F7" s="32">
        <v>100.0</v>
      </c>
      <c r="G7" s="32">
        <v>100.0</v>
      </c>
    </row>
    <row r="8" ht="14.25" customHeight="1">
      <c r="A8" s="32" t="s">
        <v>32</v>
      </c>
      <c r="B8" s="32">
        <v>0.0</v>
      </c>
      <c r="C8" s="32">
        <v>0.0</v>
      </c>
      <c r="D8" s="32">
        <v>0.0</v>
      </c>
      <c r="E8" s="32">
        <v>100.0</v>
      </c>
      <c r="F8" s="32">
        <v>100.0</v>
      </c>
      <c r="G8" s="32">
        <v>100.0</v>
      </c>
    </row>
    <row r="9" ht="14.25" customHeight="1">
      <c r="A9" s="32" t="s">
        <v>33</v>
      </c>
      <c r="B9" s="32">
        <v>0.0</v>
      </c>
      <c r="C9" s="32">
        <v>0.0</v>
      </c>
      <c r="D9" s="32">
        <v>0.0</v>
      </c>
      <c r="E9" s="32">
        <v>100.0</v>
      </c>
      <c r="F9" s="32">
        <v>100.0</v>
      </c>
      <c r="G9" s="32">
        <v>100.0</v>
      </c>
    </row>
    <row r="10" ht="14.25" customHeight="1"/>
    <row r="11" ht="14.25" customHeight="1">
      <c r="A11" s="11" t="s">
        <v>35</v>
      </c>
      <c r="F11" s="33" t="s">
        <v>34</v>
      </c>
    </row>
    <row r="12" ht="14.25" customHeight="1">
      <c r="A12" s="11"/>
      <c r="B12" s="30" t="s">
        <v>111</v>
      </c>
      <c r="C12" s="30" t="s">
        <v>112</v>
      </c>
      <c r="D12" s="30" t="s">
        <v>113</v>
      </c>
      <c r="E12" s="34"/>
      <c r="F12" s="30" t="s">
        <v>111</v>
      </c>
      <c r="G12" s="30" t="s">
        <v>112</v>
      </c>
    </row>
    <row r="13" ht="14.25" customHeight="1">
      <c r="A13" s="32" t="s">
        <v>27</v>
      </c>
      <c r="B13" s="35">
        <v>65.0</v>
      </c>
      <c r="C13" s="35">
        <v>9.0</v>
      </c>
      <c r="D13" s="35">
        <v>74.0</v>
      </c>
      <c r="E13" s="27"/>
      <c r="F13" s="36">
        <f t="shared" ref="F13:F18" si="1">B13/D13*100</f>
        <v>87.83783784</v>
      </c>
      <c r="G13" s="36">
        <f t="shared" ref="G13:G18" si="2">C13/D13*100</f>
        <v>12.16216216</v>
      </c>
    </row>
    <row r="14" ht="14.25" customHeight="1">
      <c r="A14" s="32" t="s">
        <v>28</v>
      </c>
      <c r="B14" s="35">
        <v>27.0</v>
      </c>
      <c r="C14" s="35">
        <v>7.0</v>
      </c>
      <c r="D14" s="11">
        <v>34.0</v>
      </c>
      <c r="E14" s="27"/>
      <c r="F14" s="36">
        <f t="shared" si="1"/>
        <v>79.41176471</v>
      </c>
      <c r="G14" s="36">
        <f t="shared" si="2"/>
        <v>20.58823529</v>
      </c>
    </row>
    <row r="15" ht="14.25" customHeight="1">
      <c r="A15" s="32" t="s">
        <v>29</v>
      </c>
      <c r="B15" s="11">
        <v>52.0</v>
      </c>
      <c r="C15" s="11">
        <v>13.0</v>
      </c>
      <c r="D15" s="11">
        <v>65.0</v>
      </c>
      <c r="E15" s="11"/>
      <c r="F15" s="36">
        <f t="shared" si="1"/>
        <v>80</v>
      </c>
      <c r="G15" s="36">
        <f t="shared" si="2"/>
        <v>20</v>
      </c>
    </row>
    <row r="16" ht="14.25" customHeight="1">
      <c r="A16" s="32" t="s">
        <v>31</v>
      </c>
      <c r="B16" s="35">
        <v>0.0</v>
      </c>
      <c r="C16" s="35">
        <v>30.0</v>
      </c>
      <c r="D16" s="35">
        <v>30.0</v>
      </c>
      <c r="E16" s="27"/>
      <c r="F16" s="36">
        <f t="shared" si="1"/>
        <v>0</v>
      </c>
      <c r="G16" s="36">
        <f t="shared" si="2"/>
        <v>100</v>
      </c>
    </row>
    <row r="17" ht="14.25" customHeight="1">
      <c r="A17" s="32" t="s">
        <v>32</v>
      </c>
      <c r="B17" s="11">
        <v>0.0</v>
      </c>
      <c r="C17" s="11">
        <v>10.0</v>
      </c>
      <c r="D17" s="11">
        <v>10.0</v>
      </c>
      <c r="E17" s="11"/>
      <c r="F17" s="36">
        <f t="shared" si="1"/>
        <v>0</v>
      </c>
      <c r="G17" s="36">
        <f t="shared" si="2"/>
        <v>100</v>
      </c>
    </row>
    <row r="18" ht="14.25" customHeight="1">
      <c r="A18" s="32" t="s">
        <v>33</v>
      </c>
      <c r="B18" s="11">
        <v>0.0</v>
      </c>
      <c r="C18" s="11">
        <v>17.0</v>
      </c>
      <c r="D18" s="11">
        <v>17.0</v>
      </c>
      <c r="E18" s="11"/>
      <c r="F18" s="36">
        <f t="shared" si="1"/>
        <v>0</v>
      </c>
      <c r="G18" s="36">
        <f t="shared" si="2"/>
        <v>100</v>
      </c>
    </row>
    <row r="19" ht="14.25" customHeight="1"/>
    <row r="20" ht="14.25" customHeight="1">
      <c r="A20" s="11" t="s">
        <v>46</v>
      </c>
      <c r="F20" s="33" t="s">
        <v>34</v>
      </c>
    </row>
    <row r="21" ht="14.25" customHeight="1">
      <c r="A21" s="11"/>
      <c r="B21" s="30" t="s">
        <v>111</v>
      </c>
      <c r="C21" s="30" t="s">
        <v>112</v>
      </c>
      <c r="D21" s="30" t="s">
        <v>113</v>
      </c>
      <c r="F21" s="30" t="s">
        <v>111</v>
      </c>
      <c r="G21" s="30" t="s">
        <v>112</v>
      </c>
    </row>
    <row r="22" ht="14.25" customHeight="1">
      <c r="A22" s="32" t="s">
        <v>27</v>
      </c>
      <c r="B22" s="11">
        <v>21.0</v>
      </c>
      <c r="C22" s="11">
        <v>2.0</v>
      </c>
      <c r="D22" s="11">
        <v>23.0</v>
      </c>
      <c r="E22" s="11"/>
      <c r="F22" s="36">
        <f t="shared" ref="F22:F27" si="3">B22/D22*100</f>
        <v>91.30434783</v>
      </c>
      <c r="G22" s="36">
        <f t="shared" ref="G22:G27" si="4">C22/D22*100</f>
        <v>8.695652174</v>
      </c>
    </row>
    <row r="23" ht="14.25" customHeight="1">
      <c r="A23" s="32" t="s">
        <v>28</v>
      </c>
      <c r="B23" s="11">
        <v>11.0</v>
      </c>
      <c r="C23" s="11">
        <v>3.0</v>
      </c>
      <c r="D23" s="11">
        <v>14.0</v>
      </c>
      <c r="E23" s="11"/>
      <c r="F23" s="36">
        <f t="shared" si="3"/>
        <v>78.57142857</v>
      </c>
      <c r="G23" s="36">
        <f t="shared" si="4"/>
        <v>21.42857143</v>
      </c>
    </row>
    <row r="24" ht="14.25" customHeight="1">
      <c r="A24" s="32" t="s">
        <v>29</v>
      </c>
      <c r="B24" s="11">
        <v>48.0</v>
      </c>
      <c r="C24" s="11">
        <v>5.0</v>
      </c>
      <c r="D24" s="11">
        <v>53.0</v>
      </c>
      <c r="E24" s="11"/>
      <c r="F24" s="36">
        <f t="shared" si="3"/>
        <v>90.56603774</v>
      </c>
      <c r="G24" s="36">
        <f t="shared" si="4"/>
        <v>9.433962264</v>
      </c>
    </row>
    <row r="25" ht="14.25" customHeight="1">
      <c r="A25" s="32" t="s">
        <v>31</v>
      </c>
      <c r="B25" s="11">
        <v>0.0</v>
      </c>
      <c r="C25" s="11">
        <v>36.0</v>
      </c>
      <c r="D25" s="11">
        <v>36.0</v>
      </c>
      <c r="E25" s="11"/>
      <c r="F25" s="36">
        <f t="shared" si="3"/>
        <v>0</v>
      </c>
      <c r="G25" s="36">
        <f t="shared" si="4"/>
        <v>100</v>
      </c>
    </row>
    <row r="26" ht="14.25" customHeight="1">
      <c r="A26" s="32" t="s">
        <v>32</v>
      </c>
      <c r="B26" s="11">
        <v>0.0</v>
      </c>
      <c r="C26" s="11">
        <v>26.0</v>
      </c>
      <c r="D26" s="11">
        <v>26.0</v>
      </c>
      <c r="E26" s="11"/>
      <c r="F26" s="36">
        <f t="shared" si="3"/>
        <v>0</v>
      </c>
      <c r="G26" s="36">
        <f t="shared" si="4"/>
        <v>100</v>
      </c>
      <c r="J26" s="21"/>
    </row>
    <row r="27" ht="14.25" customHeight="1">
      <c r="A27" s="32" t="s">
        <v>33</v>
      </c>
      <c r="B27" s="11">
        <v>0.0</v>
      </c>
      <c r="C27" s="11">
        <v>30.0</v>
      </c>
      <c r="D27" s="11">
        <v>30.0</v>
      </c>
      <c r="E27" s="11"/>
      <c r="F27" s="36">
        <f t="shared" si="3"/>
        <v>0</v>
      </c>
      <c r="G27" s="36">
        <f t="shared" si="4"/>
        <v>100</v>
      </c>
    </row>
    <row r="28" ht="14.25" customHeight="1"/>
    <row r="29" ht="14.25" customHeight="1">
      <c r="A29" s="11" t="s">
        <v>47</v>
      </c>
      <c r="F29" s="33" t="s">
        <v>34</v>
      </c>
    </row>
    <row r="30" ht="14.25" customHeight="1">
      <c r="A30" s="11"/>
      <c r="B30" s="30" t="s">
        <v>111</v>
      </c>
      <c r="C30" s="30" t="s">
        <v>112</v>
      </c>
      <c r="D30" s="30" t="s">
        <v>113</v>
      </c>
      <c r="F30" s="30" t="s">
        <v>111</v>
      </c>
      <c r="G30" s="30" t="s">
        <v>112</v>
      </c>
    </row>
    <row r="31" ht="14.25" customHeight="1">
      <c r="A31" s="32" t="s">
        <v>27</v>
      </c>
      <c r="B31" s="11">
        <v>40.0</v>
      </c>
      <c r="C31" s="11">
        <v>3.0</v>
      </c>
      <c r="D31" s="11">
        <v>43.0</v>
      </c>
      <c r="E31" s="11"/>
      <c r="F31" s="36">
        <f t="shared" ref="F31:F35" si="5">B31/D31*100</f>
        <v>93.02325581</v>
      </c>
      <c r="G31" s="36">
        <f t="shared" ref="G31:G35" si="6">C31/D31*100</f>
        <v>6.976744186</v>
      </c>
    </row>
    <row r="32" ht="14.25" customHeight="1">
      <c r="A32" s="32" t="s">
        <v>28</v>
      </c>
      <c r="B32" s="11">
        <v>42.0</v>
      </c>
      <c r="C32" s="11">
        <v>5.0</v>
      </c>
      <c r="D32" s="11">
        <v>47.0</v>
      </c>
      <c r="E32" s="11"/>
      <c r="F32" s="36">
        <f t="shared" si="5"/>
        <v>89.36170213</v>
      </c>
      <c r="G32" s="36">
        <f t="shared" si="6"/>
        <v>10.63829787</v>
      </c>
      <c r="M32" s="37"/>
    </row>
    <row r="33" ht="14.25" customHeight="1">
      <c r="A33" s="32" t="s">
        <v>31</v>
      </c>
      <c r="B33" s="11">
        <v>0.0</v>
      </c>
      <c r="C33" s="11">
        <v>13.0</v>
      </c>
      <c r="D33" s="11">
        <v>13.0</v>
      </c>
      <c r="E33" s="11"/>
      <c r="F33" s="36">
        <f t="shared" si="5"/>
        <v>0</v>
      </c>
      <c r="G33" s="36">
        <f t="shared" si="6"/>
        <v>100</v>
      </c>
    </row>
    <row r="34" ht="14.25" customHeight="1">
      <c r="A34" s="32" t="s">
        <v>32</v>
      </c>
      <c r="B34" s="11">
        <v>0.0</v>
      </c>
      <c r="C34" s="11">
        <v>30.0</v>
      </c>
      <c r="D34" s="11">
        <v>30.0</v>
      </c>
      <c r="E34" s="11"/>
      <c r="F34" s="36">
        <f t="shared" si="5"/>
        <v>0</v>
      </c>
      <c r="G34" s="36">
        <f t="shared" si="6"/>
        <v>100</v>
      </c>
    </row>
    <row r="35" ht="14.25" customHeight="1">
      <c r="A35" s="32" t="s">
        <v>33</v>
      </c>
      <c r="B35" s="11">
        <v>0.0</v>
      </c>
      <c r="C35" s="11">
        <v>62.0</v>
      </c>
      <c r="D35" s="11">
        <v>62.0</v>
      </c>
      <c r="E35" s="11"/>
      <c r="F35" s="36">
        <f t="shared" si="5"/>
        <v>0</v>
      </c>
      <c r="G35" s="36">
        <f t="shared" si="6"/>
        <v>100</v>
      </c>
    </row>
    <row r="36" ht="14.25" customHeight="1"/>
    <row r="37" ht="14.25" customHeight="1">
      <c r="A37" s="12" t="s">
        <v>50</v>
      </c>
      <c r="B37" s="12"/>
    </row>
    <row r="38" ht="14.25" customHeight="1">
      <c r="A38" s="11" t="s">
        <v>48</v>
      </c>
      <c r="B38" s="11">
        <f t="shared" ref="B38:B39" si="7">D13+D22+D31</f>
        <v>140</v>
      </c>
    </row>
    <row r="39" ht="14.25" customHeight="1">
      <c r="A39" s="11" t="s">
        <v>41</v>
      </c>
      <c r="B39" s="11">
        <f t="shared" si="7"/>
        <v>95</v>
      </c>
    </row>
    <row r="40" ht="14.25" customHeight="1">
      <c r="A40" s="11" t="s">
        <v>42</v>
      </c>
      <c r="B40" s="11">
        <f>D15+D24</f>
        <v>118</v>
      </c>
    </row>
    <row r="41" ht="14.25" customHeight="1">
      <c r="A41" s="11" t="s">
        <v>43</v>
      </c>
      <c r="B41" s="11">
        <f t="shared" ref="B41:B43" si="8">D16+D25+D33</f>
        <v>79</v>
      </c>
    </row>
    <row r="42" ht="14.25" customHeight="1">
      <c r="A42" s="11" t="s">
        <v>44</v>
      </c>
      <c r="B42" s="11">
        <f t="shared" si="8"/>
        <v>66</v>
      </c>
    </row>
    <row r="43" ht="14.25" customHeight="1">
      <c r="A43" s="11" t="s">
        <v>45</v>
      </c>
      <c r="B43" s="11">
        <f t="shared" si="8"/>
        <v>109</v>
      </c>
    </row>
    <row r="44" ht="14.25" customHeight="1"/>
    <row r="45" ht="14.25" customHeight="1">
      <c r="A45" s="38" t="s">
        <v>51</v>
      </c>
      <c r="B45" s="3"/>
      <c r="C45" s="17"/>
    </row>
    <row r="46" ht="14.25" customHeight="1">
      <c r="A46" s="20" t="s">
        <v>114</v>
      </c>
      <c r="B46" s="38"/>
      <c r="C46" s="13"/>
    </row>
    <row r="47" ht="14.25" customHeight="1">
      <c r="A47" s="11" t="s">
        <v>53</v>
      </c>
      <c r="B47" s="11">
        <v>1.0</v>
      </c>
      <c r="C47" s="11"/>
      <c r="D47" s="11"/>
      <c r="E47" s="11"/>
      <c r="F47" s="11"/>
      <c r="G47" s="11"/>
      <c r="H47" s="11"/>
      <c r="I47" s="11"/>
    </row>
    <row r="48" ht="14.25" customHeight="1">
      <c r="A48" s="11" t="s">
        <v>54</v>
      </c>
      <c r="B48" s="11">
        <v>5.0</v>
      </c>
      <c r="C48" s="11"/>
      <c r="D48" s="11"/>
      <c r="E48" s="11"/>
      <c r="F48" s="11"/>
      <c r="G48" s="11"/>
      <c r="H48" s="11"/>
      <c r="I48" s="11"/>
    </row>
    <row r="49" ht="14.25" customHeight="1">
      <c r="A49" s="11" t="s">
        <v>55</v>
      </c>
      <c r="B49" s="11">
        <v>0.05</v>
      </c>
      <c r="C49" s="11"/>
      <c r="D49" s="11"/>
      <c r="E49" s="11"/>
      <c r="F49" s="11"/>
      <c r="G49" s="11"/>
      <c r="H49" s="11"/>
      <c r="I49" s="11"/>
    </row>
    <row r="50" ht="14.25" customHeight="1">
      <c r="A50" s="11"/>
      <c r="B50" s="11"/>
      <c r="C50" s="11"/>
      <c r="D50" s="11"/>
      <c r="E50" s="11"/>
      <c r="F50" s="11"/>
      <c r="G50" s="11"/>
      <c r="H50" s="11"/>
      <c r="I50" s="11"/>
    </row>
    <row r="51" ht="14.25" customHeight="1">
      <c r="A51" s="11" t="s">
        <v>56</v>
      </c>
      <c r="B51" s="11" t="s">
        <v>57</v>
      </c>
      <c r="C51" s="11" t="s">
        <v>58</v>
      </c>
      <c r="D51" s="11" t="s">
        <v>59</v>
      </c>
      <c r="E51" s="11" t="s">
        <v>60</v>
      </c>
      <c r="F51" s="11" t="s">
        <v>61</v>
      </c>
      <c r="G51" s="11" t="s">
        <v>62</v>
      </c>
      <c r="H51" s="11"/>
      <c r="I51" s="11"/>
    </row>
    <row r="52" ht="14.25" customHeight="1">
      <c r="A52" s="11" t="s">
        <v>63</v>
      </c>
      <c r="B52" s="11">
        <v>8.254</v>
      </c>
      <c r="C52" s="11" t="s">
        <v>115</v>
      </c>
      <c r="D52" s="11" t="s">
        <v>65</v>
      </c>
      <c r="E52" s="11" t="s">
        <v>66</v>
      </c>
      <c r="F52" s="11">
        <v>0.0629</v>
      </c>
      <c r="G52" s="11" t="s">
        <v>67</v>
      </c>
      <c r="H52" s="11" t="s">
        <v>28</v>
      </c>
      <c r="I52" s="11"/>
    </row>
    <row r="53" ht="14.25" customHeight="1">
      <c r="A53" s="11" t="s">
        <v>79</v>
      </c>
      <c r="B53" s="28">
        <v>5.423</v>
      </c>
      <c r="C53" s="28" t="s">
        <v>116</v>
      </c>
      <c r="D53" s="28" t="s">
        <v>65</v>
      </c>
      <c r="E53" s="28" t="s">
        <v>66</v>
      </c>
      <c r="F53" s="28">
        <v>0.3834</v>
      </c>
      <c r="G53" s="28" t="s">
        <v>73</v>
      </c>
      <c r="H53" s="28" t="s">
        <v>42</v>
      </c>
      <c r="I53" s="39"/>
    </row>
    <row r="54" ht="14.25" customHeight="1">
      <c r="A54" s="11" t="s">
        <v>68</v>
      </c>
      <c r="B54" s="11">
        <v>90.71</v>
      </c>
      <c r="C54" s="11" t="s">
        <v>117</v>
      </c>
      <c r="D54" s="11" t="s">
        <v>70</v>
      </c>
      <c r="E54" s="11" t="s">
        <v>71</v>
      </c>
      <c r="F54" s="11" t="s">
        <v>72</v>
      </c>
      <c r="G54" s="11" t="s">
        <v>76</v>
      </c>
      <c r="H54" s="11" t="s">
        <v>31</v>
      </c>
      <c r="I54" s="11"/>
    </row>
    <row r="55" ht="14.25" customHeight="1">
      <c r="A55" s="11" t="s">
        <v>74</v>
      </c>
      <c r="B55" s="11">
        <v>90.71</v>
      </c>
      <c r="C55" s="11" t="s">
        <v>117</v>
      </c>
      <c r="D55" s="11" t="s">
        <v>70</v>
      </c>
      <c r="E55" s="11" t="s">
        <v>71</v>
      </c>
      <c r="F55" s="11" t="s">
        <v>72</v>
      </c>
      <c r="G55" s="11" t="s">
        <v>78</v>
      </c>
      <c r="H55" s="11" t="s">
        <v>32</v>
      </c>
      <c r="I55" s="11"/>
    </row>
    <row r="56" ht="14.25" customHeight="1">
      <c r="A56" s="11" t="s">
        <v>77</v>
      </c>
      <c r="B56" s="11">
        <v>90.71</v>
      </c>
      <c r="C56" s="11" t="s">
        <v>117</v>
      </c>
      <c r="D56" s="11" t="s">
        <v>70</v>
      </c>
      <c r="E56" s="11" t="s">
        <v>71</v>
      </c>
      <c r="F56" s="11" t="s">
        <v>72</v>
      </c>
      <c r="G56" s="11" t="s">
        <v>81</v>
      </c>
      <c r="H56" s="11" t="s">
        <v>33</v>
      </c>
      <c r="I56" s="11"/>
    </row>
    <row r="57" ht="14.25" customHeight="1">
      <c r="A57" s="11"/>
      <c r="B57" s="11"/>
      <c r="C57" s="11"/>
      <c r="D57" s="11"/>
      <c r="E57" s="11"/>
      <c r="F57" s="11"/>
      <c r="G57" s="11"/>
      <c r="H57" s="11"/>
      <c r="I57" s="11"/>
    </row>
    <row r="58" ht="14.25" customHeight="1">
      <c r="A58" s="11" t="s">
        <v>82</v>
      </c>
      <c r="B58" s="11" t="s">
        <v>83</v>
      </c>
      <c r="C58" s="11" t="s">
        <v>84</v>
      </c>
      <c r="D58" s="11" t="s">
        <v>57</v>
      </c>
      <c r="E58" s="11" t="s">
        <v>85</v>
      </c>
      <c r="F58" s="11" t="s">
        <v>86</v>
      </c>
      <c r="G58" s="11" t="s">
        <v>87</v>
      </c>
      <c r="H58" s="11" t="s">
        <v>88</v>
      </c>
      <c r="I58" s="11" t="s">
        <v>89</v>
      </c>
    </row>
    <row r="59" ht="14.25" customHeight="1">
      <c r="A59" s="11" t="s">
        <v>63</v>
      </c>
      <c r="B59" s="11">
        <v>90.71</v>
      </c>
      <c r="C59" s="11">
        <v>82.45</v>
      </c>
      <c r="D59" s="11">
        <v>8.254</v>
      </c>
      <c r="E59" s="11">
        <v>2.933</v>
      </c>
      <c r="F59" s="11">
        <v>3.0</v>
      </c>
      <c r="G59" s="11">
        <v>3.0</v>
      </c>
      <c r="H59" s="11">
        <v>2.814</v>
      </c>
      <c r="I59" s="11">
        <v>11.0</v>
      </c>
    </row>
    <row r="60" ht="14.25" customHeight="1">
      <c r="A60" s="11" t="s">
        <v>79</v>
      </c>
      <c r="B60" s="27">
        <v>90.71</v>
      </c>
      <c r="C60" s="27">
        <v>85.29</v>
      </c>
      <c r="D60" s="27">
        <v>5.423</v>
      </c>
      <c r="E60" s="27">
        <v>3.279</v>
      </c>
      <c r="F60" s="27">
        <v>3.0</v>
      </c>
      <c r="G60" s="27">
        <v>2.0</v>
      </c>
      <c r="H60" s="27">
        <v>1.654</v>
      </c>
      <c r="I60" s="27">
        <v>11.0</v>
      </c>
    </row>
    <row r="61" ht="14.25" customHeight="1">
      <c r="A61" s="11" t="s">
        <v>68</v>
      </c>
      <c r="B61" s="11">
        <v>90.71</v>
      </c>
      <c r="C61" s="11">
        <v>0.0</v>
      </c>
      <c r="D61" s="11">
        <v>90.71</v>
      </c>
      <c r="E61" s="11">
        <v>2.933</v>
      </c>
      <c r="F61" s="11">
        <v>3.0</v>
      </c>
      <c r="G61" s="11">
        <v>3.0</v>
      </c>
      <c r="H61" s="11">
        <v>30.93</v>
      </c>
      <c r="I61" s="11">
        <v>11.0</v>
      </c>
    </row>
    <row r="62" ht="14.25" customHeight="1">
      <c r="A62" s="11" t="s">
        <v>74</v>
      </c>
      <c r="B62" s="11">
        <v>90.71</v>
      </c>
      <c r="C62" s="11">
        <v>0.0</v>
      </c>
      <c r="D62" s="11">
        <v>90.71</v>
      </c>
      <c r="E62" s="11">
        <v>2.933</v>
      </c>
      <c r="F62" s="11">
        <v>3.0</v>
      </c>
      <c r="G62" s="11">
        <v>3.0</v>
      </c>
      <c r="H62" s="11">
        <v>30.93</v>
      </c>
      <c r="I62" s="11">
        <v>11.0</v>
      </c>
    </row>
    <row r="63" ht="14.25" customHeight="1">
      <c r="A63" s="11" t="s">
        <v>77</v>
      </c>
      <c r="B63" s="11">
        <v>90.71</v>
      </c>
      <c r="C63" s="11">
        <v>0.0</v>
      </c>
      <c r="D63" s="11">
        <v>90.71</v>
      </c>
      <c r="E63" s="11">
        <v>2.933</v>
      </c>
      <c r="F63" s="11">
        <v>3.0</v>
      </c>
      <c r="G63" s="11">
        <v>3.0</v>
      </c>
      <c r="H63" s="11">
        <v>30.93</v>
      </c>
      <c r="I63" s="11">
        <v>11.0</v>
      </c>
    </row>
    <row r="64" ht="14.25" customHeight="1"/>
    <row r="65" ht="14.25" customHeight="1"/>
    <row r="66" ht="14.25" customHeight="1"/>
    <row r="67" ht="14.25" customHeight="1">
      <c r="B67" s="13"/>
    </row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</sheetData>
  <mergeCells count="4">
    <mergeCell ref="A1:C1"/>
    <mergeCell ref="B3:D3"/>
    <mergeCell ref="E3:G3"/>
    <mergeCell ref="A45:B45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29"/>
    <col customWidth="1" min="2" max="2" width="12.57"/>
    <col customWidth="1" min="3" max="3" width="12.71"/>
    <col customWidth="1" min="4" max="4" width="15.57"/>
    <col customWidth="1" min="5" max="5" width="10.29"/>
    <col customWidth="1" min="6" max="6" width="15.0"/>
    <col customWidth="1" min="7" max="10" width="8.71"/>
    <col customWidth="1" min="11" max="11" width="11.43"/>
    <col customWidth="1" min="12" max="12" width="18.43"/>
    <col customWidth="1" min="13" max="17" width="8.71"/>
    <col customWidth="1" min="18" max="18" width="10.0"/>
    <col customWidth="1" min="19" max="19" width="14.0"/>
    <col customWidth="1" min="20" max="26" width="8.71"/>
  </cols>
  <sheetData>
    <row r="1" ht="14.25" customHeight="1">
      <c r="A1" s="40" t="s">
        <v>118</v>
      </c>
      <c r="B1" s="2"/>
      <c r="C1" s="2"/>
      <c r="D1" s="2"/>
      <c r="E1" s="3"/>
    </row>
    <row r="2" ht="14.25" customHeight="1">
      <c r="A2" s="23"/>
      <c r="B2" s="13"/>
    </row>
    <row r="3" ht="14.25" customHeight="1">
      <c r="A3" s="41" t="s">
        <v>119</v>
      </c>
      <c r="B3" s="42"/>
      <c r="C3" s="42"/>
      <c r="D3" s="42"/>
      <c r="E3" s="42"/>
      <c r="F3" s="43"/>
      <c r="H3" s="41" t="s">
        <v>120</v>
      </c>
      <c r="I3" s="42"/>
      <c r="J3" s="42"/>
      <c r="K3" s="42"/>
      <c r="L3" s="42"/>
      <c r="M3" s="43"/>
    </row>
    <row r="4" ht="14.25" customHeight="1">
      <c r="A4" s="5" t="s">
        <v>27</v>
      </c>
      <c r="B4" s="5" t="s">
        <v>28</v>
      </c>
      <c r="C4" s="5" t="s">
        <v>29</v>
      </c>
      <c r="D4" s="5" t="s">
        <v>31</v>
      </c>
      <c r="E4" s="5" t="s">
        <v>32</v>
      </c>
      <c r="F4" s="5" t="s">
        <v>121</v>
      </c>
      <c r="H4" s="5" t="s">
        <v>27</v>
      </c>
      <c r="I4" s="5" t="s">
        <v>28</v>
      </c>
      <c r="J4" s="5" t="s">
        <v>29</v>
      </c>
      <c r="K4" s="5" t="s">
        <v>31</v>
      </c>
      <c r="L4" s="5" t="s">
        <v>32</v>
      </c>
      <c r="M4" s="5" t="s">
        <v>121</v>
      </c>
    </row>
    <row r="5" ht="14.25" customHeight="1">
      <c r="A5" s="32">
        <v>98.0</v>
      </c>
      <c r="B5" s="10">
        <v>229.0</v>
      </c>
      <c r="C5" s="10">
        <v>139.0</v>
      </c>
      <c r="D5" s="10">
        <v>164.0</v>
      </c>
      <c r="E5" s="10">
        <v>75.0</v>
      </c>
      <c r="F5" s="10">
        <v>14.0</v>
      </c>
      <c r="H5" s="10">
        <v>201.0</v>
      </c>
      <c r="I5" s="10">
        <v>200.0</v>
      </c>
      <c r="J5" s="10">
        <v>168.0</v>
      </c>
      <c r="K5" s="10">
        <v>18.0</v>
      </c>
      <c r="L5" s="10">
        <v>0.0</v>
      </c>
      <c r="M5" s="10">
        <v>0.0</v>
      </c>
    </row>
    <row r="6" ht="14.25" customHeight="1">
      <c r="A6" s="32">
        <v>170.0</v>
      </c>
      <c r="B6" s="10">
        <v>66.0</v>
      </c>
      <c r="C6" s="10">
        <v>166.0</v>
      </c>
      <c r="D6" s="10">
        <v>45.0</v>
      </c>
      <c r="E6" s="10">
        <v>67.0</v>
      </c>
      <c r="F6" s="10">
        <v>24.0</v>
      </c>
      <c r="H6" s="10">
        <v>224.0</v>
      </c>
      <c r="I6" s="10">
        <v>156.0</v>
      </c>
      <c r="J6" s="10">
        <v>250.0</v>
      </c>
      <c r="K6" s="10">
        <v>21.0</v>
      </c>
      <c r="L6" s="10">
        <v>0.0</v>
      </c>
      <c r="M6" s="10">
        <v>3.0</v>
      </c>
    </row>
    <row r="7" ht="14.25" customHeight="1">
      <c r="A7" s="10">
        <v>92.0</v>
      </c>
      <c r="B7" s="10">
        <v>103.0</v>
      </c>
      <c r="C7" s="10">
        <v>179.0</v>
      </c>
      <c r="D7" s="10">
        <v>84.0</v>
      </c>
      <c r="E7" s="10">
        <v>58.0</v>
      </c>
      <c r="F7" s="10">
        <v>4.0</v>
      </c>
      <c r="H7" s="10">
        <v>171.0</v>
      </c>
      <c r="I7" s="10">
        <v>166.0</v>
      </c>
      <c r="J7" s="10">
        <v>149.0</v>
      </c>
      <c r="K7" s="10">
        <v>0.0</v>
      </c>
      <c r="L7" s="10">
        <v>4.0</v>
      </c>
      <c r="M7" s="10">
        <v>7.0</v>
      </c>
    </row>
    <row r="8" ht="14.25" customHeight="1">
      <c r="A8" s="10">
        <v>145.0</v>
      </c>
      <c r="B8" s="10">
        <v>109.0</v>
      </c>
      <c r="C8" s="10">
        <v>132.0</v>
      </c>
      <c r="D8" s="10">
        <v>111.0</v>
      </c>
      <c r="E8" s="10">
        <v>20.0</v>
      </c>
      <c r="F8" s="10">
        <v>46.0</v>
      </c>
      <c r="H8" s="10">
        <v>235.0</v>
      </c>
      <c r="I8" s="10">
        <v>184.0</v>
      </c>
      <c r="J8" s="10">
        <v>198.0</v>
      </c>
      <c r="K8" s="10">
        <v>24.0</v>
      </c>
      <c r="L8" s="10">
        <v>0.0</v>
      </c>
      <c r="M8" s="10">
        <v>0.0</v>
      </c>
      <c r="O8" s="44" t="s">
        <v>21</v>
      </c>
      <c r="P8" s="45"/>
      <c r="Q8" s="45"/>
      <c r="R8" s="13">
        <v>162.0</v>
      </c>
    </row>
    <row r="9" ht="14.25" customHeight="1">
      <c r="A9" s="10">
        <v>84.0</v>
      </c>
      <c r="B9" s="10">
        <v>164.0</v>
      </c>
      <c r="C9" s="10">
        <v>149.0</v>
      </c>
      <c r="D9" s="10">
        <v>128.0</v>
      </c>
      <c r="E9" s="10">
        <v>85.0</v>
      </c>
      <c r="F9" s="10">
        <v>3.0</v>
      </c>
      <c r="H9" s="10">
        <v>208.0</v>
      </c>
      <c r="I9" s="10">
        <v>176.0</v>
      </c>
      <c r="J9" s="10">
        <v>184.0</v>
      </c>
      <c r="K9" s="10">
        <v>28.0</v>
      </c>
      <c r="L9" s="10">
        <v>0.0</v>
      </c>
      <c r="M9" s="10">
        <v>4.0</v>
      </c>
    </row>
    <row r="10" ht="14.25" customHeight="1">
      <c r="A10" s="10">
        <v>116.0</v>
      </c>
      <c r="B10" s="10">
        <v>90.0</v>
      </c>
      <c r="C10" s="10">
        <v>162.0</v>
      </c>
      <c r="D10" s="10">
        <v>75.0</v>
      </c>
      <c r="E10" s="10">
        <v>4.0</v>
      </c>
      <c r="F10" s="10">
        <v>23.0</v>
      </c>
      <c r="H10" s="10">
        <v>224.0</v>
      </c>
      <c r="I10" s="10">
        <v>133.0</v>
      </c>
      <c r="J10" s="10">
        <v>214.0</v>
      </c>
      <c r="K10" s="10">
        <v>26.0</v>
      </c>
      <c r="L10" s="10">
        <v>0.0</v>
      </c>
      <c r="M10" s="10">
        <v>0.0</v>
      </c>
    </row>
    <row r="11" ht="14.25" customHeight="1">
      <c r="A11" s="10">
        <v>58.0</v>
      </c>
      <c r="B11" s="10">
        <v>99.0</v>
      </c>
      <c r="C11" s="10">
        <v>71.0</v>
      </c>
      <c r="D11" s="10">
        <v>109.0</v>
      </c>
      <c r="E11" s="10">
        <v>8.0</v>
      </c>
      <c r="F11" s="10">
        <v>30.0</v>
      </c>
      <c r="H11" s="10">
        <v>139.0</v>
      </c>
      <c r="I11" s="10">
        <v>145.0</v>
      </c>
      <c r="J11" s="10">
        <v>184.0</v>
      </c>
      <c r="K11" s="10">
        <v>7.0</v>
      </c>
      <c r="L11" s="10">
        <v>0.0</v>
      </c>
      <c r="M11" s="10">
        <v>0.0</v>
      </c>
      <c r="O11" s="5" t="s">
        <v>27</v>
      </c>
      <c r="P11" s="5" t="s">
        <v>28</v>
      </c>
      <c r="Q11" s="5" t="s">
        <v>29</v>
      </c>
      <c r="R11" s="5" t="s">
        <v>31</v>
      </c>
      <c r="S11" s="5" t="s">
        <v>32</v>
      </c>
      <c r="T11" s="5" t="s">
        <v>121</v>
      </c>
    </row>
    <row r="12" ht="14.25" customHeight="1">
      <c r="A12" s="10">
        <v>16.0</v>
      </c>
      <c r="B12" s="10">
        <v>120.0</v>
      </c>
      <c r="C12" s="10">
        <v>52.0</v>
      </c>
      <c r="D12" s="10">
        <v>134.0</v>
      </c>
      <c r="E12" s="10">
        <v>24.0</v>
      </c>
      <c r="F12" s="10">
        <v>12.0</v>
      </c>
      <c r="H12" s="10">
        <v>128.0</v>
      </c>
      <c r="I12" s="10">
        <v>192.0</v>
      </c>
      <c r="J12" s="10">
        <v>269.0</v>
      </c>
      <c r="K12" s="10">
        <v>0.0</v>
      </c>
      <c r="L12" s="10">
        <v>11.0</v>
      </c>
      <c r="M12" s="10">
        <v>2.0</v>
      </c>
      <c r="O12" s="46">
        <v>21.0</v>
      </c>
      <c r="P12" s="47">
        <v>34.0</v>
      </c>
      <c r="Q12" s="47">
        <v>16.0</v>
      </c>
      <c r="R12" s="47">
        <v>30.0</v>
      </c>
      <c r="S12" s="47">
        <v>35.0</v>
      </c>
      <c r="T12" s="48">
        <v>30.0</v>
      </c>
    </row>
    <row r="13" ht="14.25" customHeight="1">
      <c r="A13" s="10">
        <v>65.0</v>
      </c>
      <c r="B13" s="10">
        <v>102.0</v>
      </c>
      <c r="C13" s="10">
        <v>101.0</v>
      </c>
      <c r="D13" s="10">
        <v>90.0</v>
      </c>
      <c r="E13" s="10">
        <v>11.0</v>
      </c>
      <c r="F13" s="10">
        <v>13.0</v>
      </c>
      <c r="H13" s="10">
        <v>189.0</v>
      </c>
      <c r="I13" s="10">
        <v>209.0</v>
      </c>
      <c r="J13" s="10">
        <v>119.0</v>
      </c>
      <c r="K13" s="10">
        <v>6.0</v>
      </c>
      <c r="L13" s="10">
        <v>10.0</v>
      </c>
      <c r="M13" s="10">
        <v>0.0</v>
      </c>
    </row>
    <row r="14" ht="14.25" customHeight="1">
      <c r="A14" s="10">
        <v>30.0</v>
      </c>
      <c r="B14" s="10">
        <v>86.0</v>
      </c>
      <c r="C14" s="10">
        <v>168.0</v>
      </c>
      <c r="D14" s="10">
        <v>64.0</v>
      </c>
      <c r="E14" s="10">
        <v>6.0</v>
      </c>
      <c r="F14" s="10">
        <v>9.0</v>
      </c>
      <c r="H14" s="10">
        <v>104.0</v>
      </c>
      <c r="I14" s="10">
        <v>106.0</v>
      </c>
      <c r="J14" s="10">
        <v>137.0</v>
      </c>
      <c r="K14" s="10">
        <v>21.0</v>
      </c>
      <c r="L14" s="10">
        <v>2.0</v>
      </c>
      <c r="M14" s="10">
        <v>0.0</v>
      </c>
    </row>
    <row r="15" ht="14.25" customHeight="1">
      <c r="A15" s="10">
        <v>119.0</v>
      </c>
      <c r="B15" s="10">
        <v>130.0</v>
      </c>
      <c r="C15" s="10">
        <v>102.0</v>
      </c>
      <c r="D15" s="10">
        <v>73.0</v>
      </c>
      <c r="E15" s="10">
        <v>4.0</v>
      </c>
      <c r="F15" s="10">
        <v>14.0</v>
      </c>
      <c r="H15" s="10">
        <v>139.0</v>
      </c>
      <c r="I15" s="10">
        <v>196.0</v>
      </c>
      <c r="J15" s="10">
        <v>152.0</v>
      </c>
      <c r="K15" s="10">
        <v>8.0</v>
      </c>
      <c r="L15" s="10">
        <v>1.0</v>
      </c>
      <c r="M15" s="10">
        <v>4.0</v>
      </c>
      <c r="O15" s="33"/>
    </row>
    <row r="16" ht="14.25" customHeight="1">
      <c r="A16" s="10">
        <v>126.0</v>
      </c>
      <c r="B16" s="10">
        <v>97.0</v>
      </c>
      <c r="C16" s="10">
        <v>157.0</v>
      </c>
      <c r="D16" s="10">
        <v>172.0</v>
      </c>
      <c r="E16" s="10">
        <v>32.0</v>
      </c>
      <c r="F16" s="10">
        <v>74.0</v>
      </c>
      <c r="H16" s="10">
        <v>112.0</v>
      </c>
      <c r="I16" s="10">
        <v>102.0</v>
      </c>
      <c r="J16" s="10">
        <v>166.0</v>
      </c>
      <c r="K16" s="10">
        <v>24.0</v>
      </c>
      <c r="L16" s="10">
        <v>2.0</v>
      </c>
      <c r="M16" s="10">
        <v>7.0</v>
      </c>
    </row>
    <row r="17" ht="14.25" customHeight="1">
      <c r="A17" s="10">
        <v>73.0</v>
      </c>
      <c r="B17" s="10">
        <v>155.0</v>
      </c>
      <c r="C17" s="10">
        <v>136.0</v>
      </c>
      <c r="D17" s="10">
        <v>94.0</v>
      </c>
      <c r="E17" s="10">
        <v>28.0</v>
      </c>
      <c r="F17" s="10">
        <v>62.0</v>
      </c>
      <c r="H17" s="10">
        <v>119.0</v>
      </c>
      <c r="I17" s="10">
        <v>202.0</v>
      </c>
      <c r="J17" s="10">
        <v>149.0</v>
      </c>
      <c r="K17" s="10">
        <v>19.0</v>
      </c>
      <c r="L17" s="10">
        <v>0.0</v>
      </c>
      <c r="M17" s="10">
        <v>0.0</v>
      </c>
    </row>
    <row r="18" ht="14.25" customHeight="1">
      <c r="A18" s="10">
        <v>127.0</v>
      </c>
      <c r="B18" s="10">
        <v>75.0</v>
      </c>
      <c r="C18" s="10">
        <v>160.0</v>
      </c>
      <c r="D18" s="10">
        <v>130.0</v>
      </c>
      <c r="E18" s="10">
        <v>20.0</v>
      </c>
      <c r="F18" s="10">
        <v>27.0</v>
      </c>
      <c r="H18" s="10">
        <v>100.0</v>
      </c>
      <c r="I18" s="10">
        <v>129.0</v>
      </c>
      <c r="J18" s="10">
        <v>183.0</v>
      </c>
      <c r="K18" s="10">
        <v>0.0</v>
      </c>
      <c r="L18" s="10">
        <v>0.0</v>
      </c>
      <c r="M18" s="10">
        <v>0.0</v>
      </c>
    </row>
    <row r="19" ht="14.25" customHeight="1">
      <c r="A19" s="10">
        <v>67.0</v>
      </c>
      <c r="B19" s="10">
        <v>129.0</v>
      </c>
      <c r="C19" s="10">
        <v>138.0</v>
      </c>
      <c r="D19" s="10">
        <v>64.0</v>
      </c>
      <c r="E19" s="10">
        <v>13.0</v>
      </c>
      <c r="F19" s="10">
        <v>38.0</v>
      </c>
      <c r="H19" s="10">
        <v>90.0</v>
      </c>
      <c r="I19" s="10">
        <v>170.0</v>
      </c>
      <c r="J19" s="10">
        <v>152.0</v>
      </c>
      <c r="K19" s="10">
        <v>140.0</v>
      </c>
      <c r="L19" s="10">
        <v>1.0</v>
      </c>
      <c r="M19" s="10">
        <v>0.0</v>
      </c>
    </row>
    <row r="20" ht="14.25" customHeight="1">
      <c r="A20" s="10">
        <v>105.0</v>
      </c>
      <c r="B20" s="10">
        <v>124.0</v>
      </c>
      <c r="C20" s="10">
        <v>132.0</v>
      </c>
      <c r="D20" s="10">
        <v>55.0</v>
      </c>
      <c r="E20" s="10">
        <v>9.0</v>
      </c>
      <c r="F20" s="10">
        <v>36.0</v>
      </c>
      <c r="H20" s="10">
        <v>109.0</v>
      </c>
      <c r="I20" s="10">
        <v>195.0</v>
      </c>
      <c r="J20" s="10">
        <v>153.0</v>
      </c>
      <c r="K20" s="10">
        <v>13.0</v>
      </c>
      <c r="L20" s="10">
        <v>0.0</v>
      </c>
      <c r="M20" s="10">
        <v>7.0</v>
      </c>
    </row>
    <row r="21" ht="14.25" customHeight="1">
      <c r="A21" s="10">
        <v>48.0</v>
      </c>
      <c r="B21" s="10">
        <v>95.0</v>
      </c>
      <c r="C21" s="10"/>
      <c r="D21" s="10">
        <v>130.0</v>
      </c>
      <c r="E21" s="10">
        <v>10.0</v>
      </c>
      <c r="F21" s="10">
        <v>31.0</v>
      </c>
      <c r="H21" s="10">
        <v>261.0</v>
      </c>
      <c r="I21" s="10">
        <v>123.0</v>
      </c>
      <c r="J21" s="10"/>
      <c r="K21" s="10">
        <v>15.0</v>
      </c>
      <c r="L21" s="10">
        <v>3.0</v>
      </c>
      <c r="M21" s="10">
        <v>1.0</v>
      </c>
    </row>
    <row r="22" ht="14.25" customHeight="1">
      <c r="A22" s="10">
        <v>64.0</v>
      </c>
      <c r="B22" s="10">
        <v>86.0</v>
      </c>
      <c r="C22" s="10"/>
      <c r="D22" s="10">
        <v>112.0</v>
      </c>
      <c r="E22" s="10">
        <v>6.0</v>
      </c>
      <c r="F22" s="10">
        <v>11.0</v>
      </c>
      <c r="H22" s="10">
        <v>96.0</v>
      </c>
      <c r="I22" s="10">
        <v>101.0</v>
      </c>
      <c r="J22" s="10"/>
      <c r="K22" s="10">
        <v>163.0</v>
      </c>
      <c r="L22" s="10">
        <v>4.0</v>
      </c>
      <c r="M22" s="10">
        <v>0.0</v>
      </c>
    </row>
    <row r="23" ht="14.25" customHeight="1">
      <c r="A23" s="10">
        <v>69.0</v>
      </c>
      <c r="B23" s="10">
        <v>93.0</v>
      </c>
      <c r="C23" s="10"/>
      <c r="D23" s="10">
        <v>139.0</v>
      </c>
      <c r="E23" s="10">
        <v>10.0</v>
      </c>
      <c r="F23" s="10">
        <v>46.0</v>
      </c>
      <c r="H23" s="10">
        <v>165.0</v>
      </c>
      <c r="I23" s="10">
        <v>138.0</v>
      </c>
      <c r="J23" s="10"/>
      <c r="K23" s="10">
        <v>0.0</v>
      </c>
      <c r="L23" s="10">
        <v>2.0</v>
      </c>
      <c r="M23" s="10">
        <v>0.0</v>
      </c>
    </row>
    <row r="24" ht="14.25" customHeight="1">
      <c r="A24" s="10">
        <v>95.0</v>
      </c>
      <c r="B24" s="10">
        <v>85.0</v>
      </c>
      <c r="C24" s="10"/>
      <c r="D24" s="10">
        <v>155.0</v>
      </c>
      <c r="E24" s="10">
        <v>28.0</v>
      </c>
      <c r="F24" s="10">
        <v>12.0</v>
      </c>
      <c r="H24" s="10">
        <v>155.0</v>
      </c>
      <c r="I24" s="10">
        <v>94.0</v>
      </c>
      <c r="J24" s="10"/>
      <c r="K24" s="10">
        <v>13.0</v>
      </c>
      <c r="L24" s="10">
        <v>0.0</v>
      </c>
      <c r="M24" s="10">
        <v>12.0</v>
      </c>
    </row>
    <row r="25" ht="14.25" customHeight="1">
      <c r="A25" s="10">
        <v>67.0</v>
      </c>
      <c r="B25" s="10">
        <v>72.0</v>
      </c>
      <c r="C25" s="10"/>
      <c r="D25" s="10">
        <v>32.0</v>
      </c>
      <c r="E25" s="10">
        <v>29.0</v>
      </c>
      <c r="F25" s="10">
        <v>6.0</v>
      </c>
      <c r="H25" s="10">
        <v>212.0</v>
      </c>
      <c r="I25" s="10">
        <v>178.0</v>
      </c>
      <c r="J25" s="10"/>
      <c r="K25" s="10">
        <v>11.0</v>
      </c>
      <c r="L25" s="10">
        <v>0.0</v>
      </c>
      <c r="M25" s="10">
        <v>0.0</v>
      </c>
    </row>
    <row r="26" ht="14.25" customHeight="1">
      <c r="A26" s="10"/>
      <c r="B26" s="10">
        <v>88.0</v>
      </c>
      <c r="C26" s="10"/>
      <c r="D26" s="10">
        <v>43.0</v>
      </c>
      <c r="E26" s="10">
        <v>35.0</v>
      </c>
      <c r="F26" s="10">
        <v>53.0</v>
      </c>
      <c r="H26" s="10"/>
      <c r="I26" s="10">
        <v>150.0</v>
      </c>
      <c r="J26" s="10"/>
      <c r="K26" s="10">
        <v>3.0</v>
      </c>
      <c r="L26" s="10">
        <v>43.0</v>
      </c>
      <c r="M26" s="10">
        <v>0.0</v>
      </c>
    </row>
    <row r="27" ht="14.25" customHeight="1">
      <c r="A27" s="10"/>
      <c r="B27" s="10">
        <v>63.0</v>
      </c>
      <c r="C27" s="10"/>
      <c r="D27" s="10">
        <v>82.0</v>
      </c>
      <c r="E27" s="10">
        <v>29.0</v>
      </c>
      <c r="F27" s="10">
        <v>20.0</v>
      </c>
      <c r="H27" s="10"/>
      <c r="I27" s="10">
        <v>152.0</v>
      </c>
      <c r="J27" s="10"/>
      <c r="K27" s="10">
        <v>10.0</v>
      </c>
      <c r="L27" s="10">
        <v>0.0</v>
      </c>
      <c r="M27" s="10">
        <v>1.0</v>
      </c>
    </row>
    <row r="28" ht="14.25" customHeight="1">
      <c r="A28" s="10"/>
      <c r="B28" s="10">
        <v>77.0</v>
      </c>
      <c r="C28" s="10"/>
      <c r="D28" s="10">
        <v>48.0</v>
      </c>
      <c r="E28" s="10">
        <v>30.0</v>
      </c>
      <c r="F28" s="10">
        <v>49.0</v>
      </c>
      <c r="H28" s="10"/>
      <c r="I28" s="10">
        <v>93.0</v>
      </c>
      <c r="J28" s="10"/>
      <c r="K28" s="10">
        <v>4.0</v>
      </c>
      <c r="L28" s="10">
        <v>0.0</v>
      </c>
      <c r="M28" s="10">
        <v>12.0</v>
      </c>
    </row>
    <row r="29" ht="14.25" customHeight="1">
      <c r="A29" s="10"/>
      <c r="B29" s="10">
        <v>100.0</v>
      </c>
      <c r="C29" s="10"/>
      <c r="D29" s="10">
        <v>91.0</v>
      </c>
      <c r="E29" s="10">
        <v>0.0</v>
      </c>
      <c r="F29" s="10">
        <v>65.0</v>
      </c>
      <c r="H29" s="10"/>
      <c r="I29" s="10">
        <v>172.0</v>
      </c>
      <c r="J29" s="10"/>
      <c r="K29" s="10">
        <v>9.0</v>
      </c>
      <c r="L29" s="10">
        <v>66.0</v>
      </c>
      <c r="M29" s="10">
        <v>0.0</v>
      </c>
    </row>
    <row r="30" ht="14.25" customHeight="1">
      <c r="A30" s="10"/>
      <c r="B30" s="10">
        <v>50.0</v>
      </c>
      <c r="C30" s="10"/>
      <c r="D30" s="10">
        <v>119.0</v>
      </c>
      <c r="E30" s="10">
        <v>40.0</v>
      </c>
      <c r="F30" s="10">
        <v>39.0</v>
      </c>
      <c r="H30" s="10"/>
      <c r="I30" s="10">
        <v>94.0</v>
      </c>
      <c r="J30" s="10"/>
      <c r="K30" s="10">
        <v>21.0</v>
      </c>
      <c r="L30" s="10">
        <v>0.0</v>
      </c>
      <c r="M30" s="10">
        <v>0.0</v>
      </c>
    </row>
    <row r="31" ht="14.25" customHeight="1">
      <c r="A31" s="10"/>
      <c r="B31" s="10">
        <v>63.0</v>
      </c>
      <c r="C31" s="10"/>
      <c r="D31" s="10">
        <v>86.0</v>
      </c>
      <c r="E31" s="10">
        <v>30.0</v>
      </c>
      <c r="F31" s="10">
        <v>5.0</v>
      </c>
      <c r="H31" s="10"/>
      <c r="I31" s="10">
        <v>89.0</v>
      </c>
      <c r="J31" s="10"/>
      <c r="K31" s="10">
        <v>7.0</v>
      </c>
      <c r="L31" s="10">
        <v>0.0</v>
      </c>
      <c r="M31" s="10">
        <v>4.0</v>
      </c>
    </row>
    <row r="32" ht="14.25" customHeight="1">
      <c r="A32" s="10"/>
      <c r="B32" s="10">
        <v>65.0</v>
      </c>
      <c r="C32" s="10"/>
      <c r="D32" s="10">
        <v>65.0</v>
      </c>
      <c r="E32" s="10">
        <v>32.0</v>
      </c>
      <c r="F32" s="10">
        <v>97.0</v>
      </c>
      <c r="H32" s="10"/>
      <c r="I32" s="10">
        <v>181.0</v>
      </c>
      <c r="J32" s="10"/>
      <c r="K32" s="10">
        <v>2.0</v>
      </c>
      <c r="L32" s="10">
        <v>0.0</v>
      </c>
      <c r="M32" s="10">
        <v>0.0</v>
      </c>
    </row>
    <row r="33" ht="14.25" customHeight="1">
      <c r="A33" s="10"/>
      <c r="B33" s="10">
        <v>66.0</v>
      </c>
      <c r="C33" s="10"/>
      <c r="D33" s="10">
        <v>97.0</v>
      </c>
      <c r="E33" s="10">
        <v>62.0</v>
      </c>
      <c r="F33" s="10">
        <v>96.0</v>
      </c>
      <c r="H33" s="10"/>
      <c r="I33" s="10">
        <v>104.0</v>
      </c>
      <c r="J33" s="10"/>
      <c r="K33" s="10">
        <v>10.0</v>
      </c>
      <c r="L33" s="10">
        <v>2.0</v>
      </c>
      <c r="M33" s="10">
        <v>0.0</v>
      </c>
    </row>
    <row r="34" ht="14.25" customHeight="1">
      <c r="A34" s="10"/>
      <c r="B34" s="10">
        <v>41.0</v>
      </c>
      <c r="C34" s="10"/>
      <c r="D34" s="10">
        <v>82.0</v>
      </c>
      <c r="E34" s="10">
        <v>31.0</v>
      </c>
      <c r="F34" s="10">
        <v>21.0</v>
      </c>
      <c r="H34" s="10"/>
      <c r="I34" s="10">
        <v>41.0</v>
      </c>
      <c r="J34" s="10"/>
      <c r="K34" s="10">
        <v>7.0</v>
      </c>
      <c r="L34" s="10">
        <v>0.0</v>
      </c>
      <c r="M34" s="10">
        <v>0.0</v>
      </c>
    </row>
    <row r="35" ht="14.25" customHeight="1">
      <c r="A35" s="10"/>
      <c r="B35" s="10"/>
      <c r="C35" s="10"/>
      <c r="D35" s="10"/>
      <c r="E35" s="10">
        <v>20.0</v>
      </c>
      <c r="F35" s="10"/>
      <c r="H35" s="10"/>
      <c r="I35" s="10"/>
      <c r="J35" s="10"/>
      <c r="K35" s="10"/>
      <c r="L35" s="10">
        <v>0.0</v>
      </c>
      <c r="M35" s="10"/>
    </row>
    <row r="36" ht="14.25" customHeight="1">
      <c r="A36" s="10"/>
      <c r="B36" s="10"/>
      <c r="C36" s="10"/>
      <c r="D36" s="10"/>
      <c r="E36" s="10">
        <v>38.0</v>
      </c>
      <c r="F36" s="10"/>
      <c r="H36" s="10"/>
      <c r="I36" s="10"/>
      <c r="J36" s="10"/>
      <c r="K36" s="10"/>
      <c r="L36" s="10">
        <v>0.0</v>
      </c>
      <c r="M36" s="10"/>
    </row>
    <row r="37" ht="14.25" customHeight="1">
      <c r="A37" s="10"/>
      <c r="B37" s="10"/>
      <c r="C37" s="10"/>
      <c r="D37" s="10"/>
      <c r="E37" s="10">
        <v>4.0</v>
      </c>
      <c r="F37" s="10"/>
      <c r="H37" s="10"/>
      <c r="I37" s="10"/>
      <c r="J37" s="10"/>
      <c r="K37" s="10"/>
      <c r="L37" s="10">
        <v>2.0</v>
      </c>
      <c r="M37" s="10"/>
    </row>
    <row r="38" ht="14.25" customHeight="1">
      <c r="A38" s="10"/>
      <c r="B38" s="10"/>
      <c r="C38" s="10"/>
      <c r="D38" s="10"/>
      <c r="E38" s="10">
        <v>5.0</v>
      </c>
      <c r="F38" s="10"/>
      <c r="H38" s="10"/>
      <c r="I38" s="10"/>
      <c r="J38" s="10"/>
      <c r="K38" s="10"/>
      <c r="L38" s="10">
        <v>5.0</v>
      </c>
      <c r="M38" s="10"/>
    </row>
    <row r="39" ht="14.25" customHeight="1">
      <c r="A39" s="10"/>
      <c r="B39" s="10"/>
      <c r="C39" s="10"/>
      <c r="D39" s="10"/>
      <c r="E39" s="10">
        <v>7.0</v>
      </c>
      <c r="F39" s="10"/>
      <c r="H39" s="10"/>
      <c r="I39" s="10"/>
      <c r="J39" s="10"/>
      <c r="K39" s="10"/>
      <c r="L39" s="10">
        <v>0.0</v>
      </c>
      <c r="M39" s="10"/>
    </row>
    <row r="40" ht="14.25" customHeight="1">
      <c r="H40" s="17"/>
      <c r="I40" s="17"/>
      <c r="J40" s="17"/>
      <c r="K40" s="17"/>
      <c r="L40" s="17"/>
      <c r="M40" s="17"/>
    </row>
    <row r="41" ht="14.25" customHeight="1">
      <c r="A41" s="20" t="s">
        <v>122</v>
      </c>
      <c r="H41" s="17"/>
      <c r="I41" s="17"/>
      <c r="J41" s="17"/>
      <c r="K41" s="17"/>
      <c r="L41" s="17"/>
      <c r="M41" s="17"/>
    </row>
    <row r="42" ht="14.25" customHeight="1">
      <c r="A42" s="20" t="s">
        <v>51</v>
      </c>
      <c r="I42" s="17"/>
      <c r="J42" s="17"/>
      <c r="K42" s="17"/>
      <c r="L42" s="49"/>
      <c r="M42" s="17"/>
    </row>
    <row r="43" ht="14.25" customHeight="1">
      <c r="A43" s="38" t="s">
        <v>114</v>
      </c>
      <c r="B43" s="2"/>
      <c r="C43" s="3"/>
      <c r="I43" s="17"/>
      <c r="J43" s="17"/>
      <c r="K43" s="17"/>
      <c r="L43" s="49"/>
      <c r="M43" s="17"/>
    </row>
    <row r="44" ht="14.25" customHeight="1">
      <c r="A44" s="49" t="s">
        <v>123</v>
      </c>
      <c r="I44" s="17"/>
      <c r="J44" s="17"/>
      <c r="K44" s="17"/>
      <c r="L44" s="49" t="s">
        <v>124</v>
      </c>
      <c r="M44" s="17"/>
    </row>
    <row r="45" ht="14.25" customHeight="1"/>
    <row r="46" ht="14.25" customHeight="1">
      <c r="A46" s="11" t="s">
        <v>53</v>
      </c>
      <c r="B46" s="11">
        <v>1.0</v>
      </c>
      <c r="C46" s="11"/>
      <c r="D46" s="11"/>
      <c r="E46" s="11"/>
      <c r="F46" s="11"/>
      <c r="G46" s="11"/>
      <c r="H46" s="11"/>
      <c r="I46" s="11"/>
      <c r="L46" s="11" t="s">
        <v>53</v>
      </c>
      <c r="M46" s="11">
        <v>1.0</v>
      </c>
      <c r="N46" s="11"/>
      <c r="O46" s="11"/>
      <c r="P46" s="11"/>
      <c r="Q46" s="11"/>
      <c r="R46" s="11"/>
      <c r="S46" s="11"/>
      <c r="T46" s="11"/>
    </row>
    <row r="47" ht="14.25" customHeight="1">
      <c r="A47" s="11" t="s">
        <v>54</v>
      </c>
      <c r="B47" s="11">
        <v>5.0</v>
      </c>
      <c r="C47" s="11"/>
      <c r="D47" s="11"/>
      <c r="E47" s="11"/>
      <c r="F47" s="11"/>
      <c r="G47" s="11"/>
      <c r="H47" s="11"/>
      <c r="I47" s="11"/>
      <c r="L47" s="11" t="s">
        <v>54</v>
      </c>
      <c r="M47" s="11">
        <v>5.0</v>
      </c>
      <c r="N47" s="11"/>
      <c r="O47" s="11"/>
      <c r="P47" s="11"/>
      <c r="Q47" s="11"/>
      <c r="R47" s="11"/>
      <c r="S47" s="11"/>
      <c r="T47" s="11"/>
    </row>
    <row r="48" ht="14.25" customHeight="1">
      <c r="A48" s="11" t="s">
        <v>55</v>
      </c>
      <c r="B48" s="11">
        <v>0.05</v>
      </c>
      <c r="C48" s="11"/>
      <c r="D48" s="11"/>
      <c r="E48" s="11"/>
      <c r="F48" s="11"/>
      <c r="G48" s="11"/>
      <c r="H48" s="11"/>
      <c r="I48" s="11"/>
      <c r="L48" s="11" t="s">
        <v>55</v>
      </c>
      <c r="M48" s="11">
        <v>0.05</v>
      </c>
      <c r="N48" s="11"/>
      <c r="O48" s="11"/>
      <c r="P48" s="11"/>
      <c r="Q48" s="11"/>
      <c r="R48" s="11"/>
      <c r="S48" s="11"/>
      <c r="T48" s="11"/>
    </row>
    <row r="49" ht="14.25" customHeight="1">
      <c r="A49" s="11"/>
      <c r="B49" s="11"/>
      <c r="C49" s="11"/>
      <c r="D49" s="11"/>
      <c r="E49" s="11"/>
      <c r="F49" s="11"/>
      <c r="G49" s="11"/>
      <c r="H49" s="11"/>
      <c r="I49" s="11"/>
      <c r="L49" s="11"/>
      <c r="M49" s="11"/>
      <c r="N49" s="11"/>
      <c r="O49" s="11"/>
      <c r="P49" s="11"/>
      <c r="Q49" s="11"/>
      <c r="R49" s="11"/>
      <c r="S49" s="11"/>
      <c r="T49" s="11"/>
    </row>
    <row r="50" ht="14.25" customHeight="1">
      <c r="A50" s="11" t="s">
        <v>56</v>
      </c>
      <c r="B50" s="11" t="s">
        <v>57</v>
      </c>
      <c r="C50" s="11" t="s">
        <v>58</v>
      </c>
      <c r="D50" s="11" t="s">
        <v>59</v>
      </c>
      <c r="E50" s="11" t="s">
        <v>60</v>
      </c>
      <c r="F50" s="11" t="s">
        <v>61</v>
      </c>
      <c r="G50" s="11" t="s">
        <v>62</v>
      </c>
      <c r="H50" s="11"/>
      <c r="I50" s="11"/>
      <c r="L50" s="11" t="s">
        <v>56</v>
      </c>
      <c r="M50" s="11" t="s">
        <v>57</v>
      </c>
      <c r="N50" s="11" t="s">
        <v>58</v>
      </c>
      <c r="O50" s="11" t="s">
        <v>59</v>
      </c>
      <c r="P50" s="11" t="s">
        <v>60</v>
      </c>
      <c r="Q50" s="11" t="s">
        <v>61</v>
      </c>
      <c r="R50" s="11" t="s">
        <v>62</v>
      </c>
      <c r="S50" s="11"/>
      <c r="T50" s="11"/>
    </row>
    <row r="51" ht="14.25" customHeight="1">
      <c r="A51" s="11" t="s">
        <v>125</v>
      </c>
      <c r="B51" s="11">
        <v>-10.07</v>
      </c>
      <c r="C51" s="11" t="s">
        <v>126</v>
      </c>
      <c r="D51" s="11" t="s">
        <v>65</v>
      </c>
      <c r="E51" s="11" t="s">
        <v>66</v>
      </c>
      <c r="F51" s="11">
        <v>0.6872</v>
      </c>
      <c r="G51" s="11" t="s">
        <v>67</v>
      </c>
      <c r="H51" s="11" t="s">
        <v>28</v>
      </c>
      <c r="I51" s="11"/>
      <c r="L51" s="11" t="s">
        <v>63</v>
      </c>
      <c r="M51" s="11">
        <v>15.3</v>
      </c>
      <c r="N51" s="11" t="s">
        <v>127</v>
      </c>
      <c r="O51" s="11" t="s">
        <v>65</v>
      </c>
      <c r="P51" s="11" t="s">
        <v>66</v>
      </c>
      <c r="Q51" s="11">
        <v>0.3504</v>
      </c>
      <c r="R51" s="11" t="s">
        <v>67</v>
      </c>
      <c r="S51" s="11" t="s">
        <v>28</v>
      </c>
      <c r="T51" s="11"/>
    </row>
    <row r="52" ht="14.25" customHeight="1">
      <c r="A52" s="11" t="s">
        <v>128</v>
      </c>
      <c r="B52" s="11">
        <v>-46.67</v>
      </c>
      <c r="C52" s="11" t="s">
        <v>129</v>
      </c>
      <c r="D52" s="11" t="s">
        <v>70</v>
      </c>
      <c r="E52" s="11" t="s">
        <v>99</v>
      </c>
      <c r="F52" s="11">
        <v>1.0E-4</v>
      </c>
      <c r="G52" s="11" t="s">
        <v>73</v>
      </c>
      <c r="H52" s="11" t="s">
        <v>29</v>
      </c>
      <c r="I52" s="11"/>
      <c r="L52" s="11" t="s">
        <v>130</v>
      </c>
      <c r="M52" s="11">
        <v>-15.69</v>
      </c>
      <c r="N52" s="11" t="s">
        <v>131</v>
      </c>
      <c r="O52" s="11" t="s">
        <v>65</v>
      </c>
      <c r="P52" s="11" t="s">
        <v>66</v>
      </c>
      <c r="Q52" s="11">
        <v>0.47</v>
      </c>
      <c r="R52" s="11" t="s">
        <v>73</v>
      </c>
      <c r="S52" s="11" t="s">
        <v>29</v>
      </c>
      <c r="T52" s="11"/>
    </row>
    <row r="53" ht="14.25" customHeight="1">
      <c r="A53" s="11" t="s">
        <v>132</v>
      </c>
      <c r="B53" s="11">
        <v>-8.433</v>
      </c>
      <c r="C53" s="11" t="s">
        <v>133</v>
      </c>
      <c r="D53" s="11" t="s">
        <v>65</v>
      </c>
      <c r="E53" s="11" t="s">
        <v>66</v>
      </c>
      <c r="F53" s="11">
        <v>0.8083</v>
      </c>
      <c r="G53" s="11" t="s">
        <v>76</v>
      </c>
      <c r="H53" s="11" t="s">
        <v>31</v>
      </c>
      <c r="I53" s="11"/>
      <c r="L53" s="11" t="s">
        <v>68</v>
      </c>
      <c r="M53" s="11">
        <v>140.0</v>
      </c>
      <c r="N53" s="11" t="s">
        <v>134</v>
      </c>
      <c r="O53" s="11" t="s">
        <v>70</v>
      </c>
      <c r="P53" s="11" t="s">
        <v>71</v>
      </c>
      <c r="Q53" s="11" t="s">
        <v>72</v>
      </c>
      <c r="R53" s="11" t="s">
        <v>76</v>
      </c>
      <c r="S53" s="11" t="s">
        <v>31</v>
      </c>
      <c r="T53" s="11"/>
    </row>
    <row r="54" ht="14.25" customHeight="1">
      <c r="A54" s="11" t="s">
        <v>135</v>
      </c>
      <c r="B54" s="11">
        <v>61.33</v>
      </c>
      <c r="C54" s="11" t="s">
        <v>136</v>
      </c>
      <c r="D54" s="11" t="s">
        <v>70</v>
      </c>
      <c r="E54" s="11" t="s">
        <v>71</v>
      </c>
      <c r="F54" s="11" t="s">
        <v>72</v>
      </c>
      <c r="G54" s="11" t="s">
        <v>78</v>
      </c>
      <c r="H54" s="11" t="s">
        <v>32</v>
      </c>
      <c r="I54" s="11"/>
      <c r="L54" s="11" t="s">
        <v>74</v>
      </c>
      <c r="M54" s="11">
        <v>156.5</v>
      </c>
      <c r="N54" s="11" t="s">
        <v>137</v>
      </c>
      <c r="O54" s="11" t="s">
        <v>70</v>
      </c>
      <c r="P54" s="11" t="s">
        <v>71</v>
      </c>
      <c r="Q54" s="11" t="s">
        <v>72</v>
      </c>
      <c r="R54" s="11" t="s">
        <v>78</v>
      </c>
      <c r="S54" s="11" t="s">
        <v>32</v>
      </c>
      <c r="T54" s="11"/>
    </row>
    <row r="55" ht="14.25" customHeight="1">
      <c r="A55" s="11" t="s">
        <v>138</v>
      </c>
      <c r="B55" s="11">
        <v>54.67</v>
      </c>
      <c r="C55" s="11" t="s">
        <v>139</v>
      </c>
      <c r="D55" s="11" t="s">
        <v>70</v>
      </c>
      <c r="E55" s="11" t="s">
        <v>71</v>
      </c>
      <c r="F55" s="11" t="s">
        <v>72</v>
      </c>
      <c r="G55" s="11" t="s">
        <v>81</v>
      </c>
      <c r="H55" s="11" t="s">
        <v>121</v>
      </c>
      <c r="I55" s="11"/>
      <c r="L55" s="11" t="s">
        <v>140</v>
      </c>
      <c r="M55" s="11">
        <v>158.9</v>
      </c>
      <c r="N55" s="11" t="s">
        <v>141</v>
      </c>
      <c r="O55" s="11" t="s">
        <v>70</v>
      </c>
      <c r="P55" s="11" t="s">
        <v>71</v>
      </c>
      <c r="Q55" s="11" t="s">
        <v>72</v>
      </c>
      <c r="R55" s="11" t="s">
        <v>81</v>
      </c>
      <c r="S55" s="11" t="s">
        <v>121</v>
      </c>
      <c r="T55" s="11"/>
    </row>
    <row r="56" ht="14.25" customHeight="1">
      <c r="A56" s="11"/>
      <c r="B56" s="11"/>
      <c r="C56" s="11"/>
      <c r="D56" s="11"/>
      <c r="E56" s="11"/>
      <c r="F56" s="11"/>
      <c r="G56" s="11"/>
      <c r="H56" s="11"/>
      <c r="I56" s="11"/>
      <c r="L56" s="11"/>
      <c r="M56" s="11"/>
      <c r="N56" s="11"/>
      <c r="O56" s="11"/>
      <c r="P56" s="11"/>
      <c r="Q56" s="11"/>
      <c r="R56" s="11"/>
      <c r="S56" s="11"/>
      <c r="T56" s="11"/>
    </row>
    <row r="57" ht="14.25" customHeight="1">
      <c r="A57" s="11" t="s">
        <v>82</v>
      </c>
      <c r="B57" s="11" t="s">
        <v>83</v>
      </c>
      <c r="C57" s="11" t="s">
        <v>84</v>
      </c>
      <c r="D57" s="11" t="s">
        <v>57</v>
      </c>
      <c r="E57" s="11" t="s">
        <v>85</v>
      </c>
      <c r="F57" s="11" t="s">
        <v>86</v>
      </c>
      <c r="G57" s="11" t="s">
        <v>87</v>
      </c>
      <c r="H57" s="11" t="s">
        <v>88</v>
      </c>
      <c r="I57" s="11" t="s">
        <v>89</v>
      </c>
      <c r="L57" s="11" t="s">
        <v>82</v>
      </c>
      <c r="M57" s="11" t="s">
        <v>83</v>
      </c>
      <c r="N57" s="11" t="s">
        <v>84</v>
      </c>
      <c r="O57" s="11" t="s">
        <v>57</v>
      </c>
      <c r="P57" s="11" t="s">
        <v>85</v>
      </c>
      <c r="Q57" s="11" t="s">
        <v>86</v>
      </c>
      <c r="R57" s="11" t="s">
        <v>87</v>
      </c>
      <c r="S57" s="11" t="s">
        <v>88</v>
      </c>
      <c r="T57" s="11" t="s">
        <v>89</v>
      </c>
    </row>
    <row r="58" ht="14.25" customHeight="1">
      <c r="A58" s="11" t="s">
        <v>125</v>
      </c>
      <c r="B58" s="11">
        <v>87.33</v>
      </c>
      <c r="C58" s="11">
        <v>97.4</v>
      </c>
      <c r="D58" s="11">
        <v>-10.07</v>
      </c>
      <c r="E58" s="11">
        <v>9.247</v>
      </c>
      <c r="F58" s="11">
        <v>21.0</v>
      </c>
      <c r="G58" s="11">
        <v>30.0</v>
      </c>
      <c r="H58" s="11">
        <v>1.089</v>
      </c>
      <c r="I58" s="11">
        <v>156.0</v>
      </c>
      <c r="L58" s="11" t="s">
        <v>63</v>
      </c>
      <c r="M58" s="11">
        <v>161.0</v>
      </c>
      <c r="N58" s="11">
        <v>145.7</v>
      </c>
      <c r="O58" s="11">
        <v>15.3</v>
      </c>
      <c r="P58" s="11">
        <v>9.651</v>
      </c>
      <c r="Q58" s="11">
        <v>21.0</v>
      </c>
      <c r="R58" s="11">
        <v>30.0</v>
      </c>
      <c r="S58" s="11">
        <v>1.585</v>
      </c>
      <c r="T58" s="11">
        <v>156.0</v>
      </c>
    </row>
    <row r="59" ht="14.25" customHeight="1">
      <c r="A59" s="11" t="s">
        <v>128</v>
      </c>
      <c r="B59" s="11">
        <v>87.33</v>
      </c>
      <c r="C59" s="11">
        <v>134.0</v>
      </c>
      <c r="D59" s="11">
        <v>-46.67</v>
      </c>
      <c r="E59" s="11">
        <v>10.78</v>
      </c>
      <c r="F59" s="11">
        <v>21.0</v>
      </c>
      <c r="G59" s="11">
        <v>16.0</v>
      </c>
      <c r="H59" s="11">
        <v>4.327</v>
      </c>
      <c r="I59" s="11">
        <v>156.0</v>
      </c>
      <c r="L59" s="11" t="s">
        <v>130</v>
      </c>
      <c r="M59" s="11">
        <v>161.0</v>
      </c>
      <c r="N59" s="11">
        <v>176.7</v>
      </c>
      <c r="O59" s="11">
        <v>-15.69</v>
      </c>
      <c r="P59" s="11">
        <v>11.26</v>
      </c>
      <c r="Q59" s="11">
        <v>21.0</v>
      </c>
      <c r="R59" s="11">
        <v>16.0</v>
      </c>
      <c r="S59" s="11">
        <v>1.394</v>
      </c>
      <c r="T59" s="11">
        <v>156.0</v>
      </c>
    </row>
    <row r="60" ht="14.25" customHeight="1">
      <c r="A60" s="11" t="s">
        <v>132</v>
      </c>
      <c r="B60" s="11">
        <v>87.33</v>
      </c>
      <c r="C60" s="11">
        <v>95.77</v>
      </c>
      <c r="D60" s="11">
        <v>-8.433</v>
      </c>
      <c r="E60" s="11">
        <v>9.247</v>
      </c>
      <c r="F60" s="11">
        <v>21.0</v>
      </c>
      <c r="G60" s="11">
        <v>30.0</v>
      </c>
      <c r="H60" s="11">
        <v>0.912</v>
      </c>
      <c r="I60" s="11">
        <v>156.0</v>
      </c>
      <c r="L60" s="11" t="s">
        <v>68</v>
      </c>
      <c r="M60" s="11">
        <v>161.0</v>
      </c>
      <c r="N60" s="11">
        <v>21.0</v>
      </c>
      <c r="O60" s="11">
        <v>140.0</v>
      </c>
      <c r="P60" s="11">
        <v>9.651</v>
      </c>
      <c r="Q60" s="11">
        <v>21.0</v>
      </c>
      <c r="R60" s="11">
        <v>30.0</v>
      </c>
      <c r="S60" s="11">
        <v>14.51</v>
      </c>
      <c r="T60" s="11">
        <v>156.0</v>
      </c>
    </row>
    <row r="61" ht="14.25" customHeight="1">
      <c r="A61" s="11" t="s">
        <v>135</v>
      </c>
      <c r="B61" s="11">
        <v>87.33</v>
      </c>
      <c r="C61" s="11">
        <v>26.0</v>
      </c>
      <c r="D61" s="11">
        <v>61.33</v>
      </c>
      <c r="E61" s="11">
        <v>8.971</v>
      </c>
      <c r="F61" s="11">
        <v>21.0</v>
      </c>
      <c r="G61" s="11">
        <v>35.0</v>
      </c>
      <c r="H61" s="11">
        <v>6.837</v>
      </c>
      <c r="I61" s="11">
        <v>156.0</v>
      </c>
      <c r="L61" s="11" t="s">
        <v>74</v>
      </c>
      <c r="M61" s="11">
        <v>161.0</v>
      </c>
      <c r="N61" s="11">
        <v>4.514</v>
      </c>
      <c r="O61" s="11">
        <v>156.5</v>
      </c>
      <c r="P61" s="11">
        <v>9.363</v>
      </c>
      <c r="Q61" s="11">
        <v>21.0</v>
      </c>
      <c r="R61" s="11">
        <v>35.0</v>
      </c>
      <c r="S61" s="11">
        <v>16.71</v>
      </c>
      <c r="T61" s="11">
        <v>156.0</v>
      </c>
    </row>
    <row r="62" ht="14.25" customHeight="1">
      <c r="A62" s="11" t="s">
        <v>138</v>
      </c>
      <c r="B62" s="11">
        <v>87.33</v>
      </c>
      <c r="C62" s="11">
        <v>32.67</v>
      </c>
      <c r="D62" s="11">
        <v>54.67</v>
      </c>
      <c r="E62" s="11">
        <v>9.247</v>
      </c>
      <c r="F62" s="11">
        <v>21.0</v>
      </c>
      <c r="G62" s="11">
        <v>30.0</v>
      </c>
      <c r="H62" s="11">
        <v>5.912</v>
      </c>
      <c r="I62" s="11">
        <v>156.0</v>
      </c>
      <c r="L62" s="11" t="s">
        <v>140</v>
      </c>
      <c r="M62" s="11">
        <v>161.0</v>
      </c>
      <c r="N62" s="11">
        <v>2.133</v>
      </c>
      <c r="O62" s="11">
        <v>158.9</v>
      </c>
      <c r="P62" s="11">
        <v>9.651</v>
      </c>
      <c r="Q62" s="11">
        <v>21.0</v>
      </c>
      <c r="R62" s="11">
        <v>30.0</v>
      </c>
      <c r="S62" s="11">
        <v>16.46</v>
      </c>
      <c r="T62" s="11">
        <v>156.0</v>
      </c>
    </row>
    <row r="63" ht="14.25" customHeight="1"/>
    <row r="64" ht="14.25" customHeight="1"/>
    <row r="65" ht="14.25" customHeight="1"/>
    <row r="66" ht="14.25" customHeight="1">
      <c r="A66" s="50" t="s">
        <v>142</v>
      </c>
      <c r="B66" s="2"/>
      <c r="C66" s="2"/>
      <c r="D66" s="2"/>
      <c r="E66" s="3"/>
    </row>
    <row r="67" ht="14.25" customHeight="1"/>
    <row r="68" ht="14.25" customHeight="1">
      <c r="A68" s="51" t="s">
        <v>143</v>
      </c>
      <c r="B68" s="2"/>
      <c r="C68" s="2"/>
      <c r="D68" s="2"/>
      <c r="E68" s="2"/>
      <c r="F68" s="3"/>
      <c r="H68" s="52" t="s">
        <v>144</v>
      </c>
      <c r="I68" s="42"/>
      <c r="J68" s="42"/>
      <c r="K68" s="42"/>
      <c r="L68" s="42"/>
      <c r="M68" s="43"/>
    </row>
    <row r="69" ht="14.25" customHeight="1">
      <c r="A69" s="20" t="s">
        <v>27</v>
      </c>
      <c r="B69" s="20" t="s">
        <v>28</v>
      </c>
      <c r="C69" s="20" t="s">
        <v>29</v>
      </c>
      <c r="D69" s="20" t="s">
        <v>31</v>
      </c>
      <c r="E69" s="20" t="s">
        <v>32</v>
      </c>
      <c r="F69" s="20" t="s">
        <v>121</v>
      </c>
      <c r="H69" s="32" t="s">
        <v>27</v>
      </c>
      <c r="I69" s="32" t="s">
        <v>28</v>
      </c>
      <c r="J69" s="32" t="s">
        <v>29</v>
      </c>
      <c r="K69" s="32" t="s">
        <v>31</v>
      </c>
      <c r="L69" s="32" t="s">
        <v>32</v>
      </c>
      <c r="M69" s="32" t="s">
        <v>121</v>
      </c>
    </row>
    <row r="70" ht="14.25" customHeight="1">
      <c r="A70" s="11">
        <v>0.327759</v>
      </c>
      <c r="B70" s="11">
        <v>0.5338</v>
      </c>
      <c r="C70" s="11">
        <v>0.452769</v>
      </c>
      <c r="D70" s="11">
        <v>0.901099</v>
      </c>
      <c r="E70" s="11">
        <v>1.0</v>
      </c>
      <c r="F70" s="11">
        <v>1.0</v>
      </c>
      <c r="H70" s="9">
        <v>0.672241</v>
      </c>
      <c r="I70" s="9">
        <v>0.4662</v>
      </c>
      <c r="J70" s="9">
        <v>0.547231</v>
      </c>
      <c r="K70" s="9">
        <v>0.098901</v>
      </c>
      <c r="L70" s="9">
        <v>0.0</v>
      </c>
      <c r="M70" s="9">
        <v>0.0</v>
      </c>
    </row>
    <row r="71" ht="14.25" customHeight="1">
      <c r="A71" s="11">
        <v>0.431472</v>
      </c>
      <c r="B71" s="11">
        <v>0.297297</v>
      </c>
      <c r="C71" s="11">
        <v>0.399038</v>
      </c>
      <c r="D71" s="11">
        <v>0.681818</v>
      </c>
      <c r="E71" s="11">
        <v>1.0</v>
      </c>
      <c r="F71" s="11">
        <v>0.888889</v>
      </c>
      <c r="H71" s="9">
        <v>0.568528</v>
      </c>
      <c r="I71" s="9">
        <v>0.702703</v>
      </c>
      <c r="J71" s="9">
        <v>0.600962</v>
      </c>
      <c r="K71" s="9">
        <v>0.318182</v>
      </c>
      <c r="L71" s="9">
        <v>0.0</v>
      </c>
      <c r="M71" s="9">
        <v>0.111111</v>
      </c>
    </row>
    <row r="72" ht="14.25" customHeight="1">
      <c r="A72" s="11">
        <v>0.34981</v>
      </c>
      <c r="B72" s="11">
        <v>0.3829</v>
      </c>
      <c r="C72" s="11">
        <v>0.545732</v>
      </c>
      <c r="D72" s="11">
        <v>1.0</v>
      </c>
      <c r="E72" s="11">
        <v>0.935484</v>
      </c>
      <c r="F72" s="11">
        <v>0.363636</v>
      </c>
      <c r="H72" s="9">
        <v>0.65019</v>
      </c>
      <c r="I72" s="9">
        <v>0.6171</v>
      </c>
      <c r="J72" s="9">
        <v>0.454268</v>
      </c>
      <c r="K72" s="9">
        <v>0.0</v>
      </c>
      <c r="L72" s="9">
        <v>0.064516</v>
      </c>
      <c r="M72" s="9">
        <v>0.636364</v>
      </c>
    </row>
    <row r="73" ht="14.25" customHeight="1">
      <c r="A73" s="11">
        <v>0.381579</v>
      </c>
      <c r="B73" s="11">
        <v>0.372014</v>
      </c>
      <c r="C73" s="11">
        <v>0.4</v>
      </c>
      <c r="D73" s="11">
        <v>0.822222</v>
      </c>
      <c r="E73" s="11">
        <v>1.0</v>
      </c>
      <c r="F73" s="11">
        <v>1.0</v>
      </c>
      <c r="H73" s="9">
        <v>0.618421</v>
      </c>
      <c r="I73" s="9">
        <v>0.627986</v>
      </c>
      <c r="J73" s="9">
        <v>0.6</v>
      </c>
      <c r="K73" s="9">
        <v>0.177778</v>
      </c>
      <c r="L73" s="9">
        <v>0.0</v>
      </c>
      <c r="M73" s="9">
        <v>0.0</v>
      </c>
    </row>
    <row r="74" ht="14.25" customHeight="1">
      <c r="A74" s="11">
        <v>0.287671</v>
      </c>
      <c r="B74" s="11">
        <v>0.482353</v>
      </c>
      <c r="C74" s="11">
        <v>0.447447</v>
      </c>
      <c r="D74" s="11">
        <v>0.820513</v>
      </c>
      <c r="E74" s="11">
        <v>1.0</v>
      </c>
      <c r="F74" s="11">
        <v>0.428571</v>
      </c>
      <c r="H74" s="9">
        <v>0.712329</v>
      </c>
      <c r="I74" s="9">
        <v>0.517647</v>
      </c>
      <c r="J74" s="9">
        <v>0.552553</v>
      </c>
      <c r="K74" s="9">
        <v>0.179487</v>
      </c>
      <c r="L74" s="9">
        <v>0.0</v>
      </c>
      <c r="M74" s="9">
        <v>0.571429</v>
      </c>
    </row>
    <row r="75" ht="14.25" customHeight="1">
      <c r="A75" s="11">
        <v>0.341176</v>
      </c>
      <c r="B75" s="11">
        <v>0.403587</v>
      </c>
      <c r="C75" s="11">
        <v>0.430851</v>
      </c>
      <c r="D75" s="11">
        <v>0.742574</v>
      </c>
      <c r="E75" s="11">
        <v>1.0</v>
      </c>
      <c r="F75" s="11">
        <v>1.0</v>
      </c>
      <c r="H75" s="9">
        <v>0.658824</v>
      </c>
      <c r="I75" s="9">
        <v>0.596413</v>
      </c>
      <c r="J75" s="9">
        <v>0.569149</v>
      </c>
      <c r="K75" s="9">
        <v>0.257426</v>
      </c>
      <c r="L75" s="9">
        <v>0.0</v>
      </c>
      <c r="M75" s="9">
        <v>0.0</v>
      </c>
    </row>
    <row r="76" ht="14.25" customHeight="1">
      <c r="A76" s="11">
        <v>0.294416</v>
      </c>
      <c r="B76" s="11">
        <v>0.405738</v>
      </c>
      <c r="C76" s="11">
        <v>0.278431</v>
      </c>
      <c r="D76" s="11">
        <v>0.939655</v>
      </c>
      <c r="E76" s="11">
        <v>1.0</v>
      </c>
      <c r="F76" s="11">
        <v>1.0</v>
      </c>
      <c r="H76" s="9">
        <v>0.705584</v>
      </c>
      <c r="I76" s="9">
        <v>0.594262</v>
      </c>
      <c r="J76" s="9">
        <v>0.721569</v>
      </c>
      <c r="K76" s="9">
        <v>0.060345</v>
      </c>
      <c r="L76" s="9">
        <v>0.0</v>
      </c>
      <c r="M76" s="9">
        <v>0.0</v>
      </c>
    </row>
    <row r="77" ht="14.25" customHeight="1">
      <c r="A77" s="11">
        <v>0.111111</v>
      </c>
      <c r="B77" s="11">
        <v>0.384615</v>
      </c>
      <c r="C77" s="11">
        <v>0.161994</v>
      </c>
      <c r="D77" s="11">
        <v>1.0</v>
      </c>
      <c r="E77" s="11">
        <v>0.685714</v>
      </c>
      <c r="F77" s="11">
        <v>0.857143</v>
      </c>
      <c r="H77" s="9">
        <v>0.888889</v>
      </c>
      <c r="I77" s="9">
        <v>0.615385</v>
      </c>
      <c r="J77" s="9">
        <v>0.838006</v>
      </c>
      <c r="K77" s="9">
        <v>0.0</v>
      </c>
      <c r="L77" s="9">
        <v>0.314286</v>
      </c>
      <c r="M77" s="9">
        <v>0.142857</v>
      </c>
    </row>
    <row r="78" ht="14.25" customHeight="1">
      <c r="A78" s="11">
        <v>0.255906</v>
      </c>
      <c r="B78" s="11">
        <v>0.327974</v>
      </c>
      <c r="C78" s="11">
        <v>0.459091</v>
      </c>
      <c r="D78" s="11">
        <v>0.9375</v>
      </c>
      <c r="E78" s="11">
        <v>0.52381</v>
      </c>
      <c r="F78" s="11">
        <v>1.0</v>
      </c>
      <c r="H78" s="9">
        <v>0.744094</v>
      </c>
      <c r="I78" s="9">
        <v>0.672026</v>
      </c>
      <c r="J78" s="9">
        <v>0.540909</v>
      </c>
      <c r="K78" s="9">
        <v>0.0625</v>
      </c>
      <c r="L78" s="9">
        <v>0.47619</v>
      </c>
      <c r="M78" s="9">
        <v>0.0</v>
      </c>
    </row>
    <row r="79" ht="14.25" customHeight="1">
      <c r="A79" s="11">
        <v>0.223881</v>
      </c>
      <c r="B79" s="11">
        <v>0.447917</v>
      </c>
      <c r="C79" s="11">
        <v>0.55082</v>
      </c>
      <c r="D79" s="11">
        <v>0.752941</v>
      </c>
      <c r="E79" s="11">
        <v>0.75</v>
      </c>
      <c r="F79" s="11">
        <v>1.0</v>
      </c>
      <c r="H79" s="9">
        <v>0.776119</v>
      </c>
      <c r="I79" s="9">
        <v>0.552083</v>
      </c>
      <c r="J79" s="9">
        <v>0.44918</v>
      </c>
      <c r="K79" s="9">
        <v>0.247059</v>
      </c>
      <c r="L79" s="9">
        <v>0.25</v>
      </c>
      <c r="M79" s="9">
        <v>0.0</v>
      </c>
    </row>
    <row r="80" ht="14.25" customHeight="1">
      <c r="A80" s="11">
        <v>0.46124</v>
      </c>
      <c r="B80" s="11">
        <v>0.398773</v>
      </c>
      <c r="C80" s="11">
        <v>0.401575</v>
      </c>
      <c r="D80" s="11">
        <v>0.901235</v>
      </c>
      <c r="E80" s="11">
        <v>0.8</v>
      </c>
      <c r="F80" s="11">
        <v>0.777778</v>
      </c>
      <c r="H80" s="9">
        <v>0.53876</v>
      </c>
      <c r="I80" s="9">
        <v>0.601227</v>
      </c>
      <c r="J80" s="9">
        <v>0.598425</v>
      </c>
      <c r="K80" s="9">
        <v>0.098765</v>
      </c>
      <c r="L80" s="9">
        <v>0.2</v>
      </c>
      <c r="M80" s="9">
        <v>0.222222</v>
      </c>
    </row>
    <row r="81" ht="14.25" customHeight="1">
      <c r="A81" s="11">
        <v>0.529412</v>
      </c>
      <c r="B81" s="11">
        <v>0.487437</v>
      </c>
      <c r="C81" s="11">
        <v>0.486068</v>
      </c>
      <c r="D81" s="11">
        <v>0.877551</v>
      </c>
      <c r="E81" s="11">
        <v>0.941176</v>
      </c>
      <c r="F81" s="11">
        <v>0.91358</v>
      </c>
      <c r="H81" s="9">
        <v>0.470588</v>
      </c>
      <c r="I81" s="9">
        <v>0.512563</v>
      </c>
      <c r="J81" s="9">
        <v>0.513932</v>
      </c>
      <c r="K81" s="9">
        <v>0.122449</v>
      </c>
      <c r="L81" s="9">
        <v>0.058824</v>
      </c>
      <c r="M81" s="9">
        <v>0.08642</v>
      </c>
    </row>
    <row r="82" ht="14.25" customHeight="1">
      <c r="A82" s="11">
        <v>0.380208</v>
      </c>
      <c r="B82" s="11">
        <v>0.434174</v>
      </c>
      <c r="C82" s="11">
        <v>0.477193</v>
      </c>
      <c r="D82" s="11">
        <v>0.831858</v>
      </c>
      <c r="E82" s="11">
        <v>1.0</v>
      </c>
      <c r="F82" s="11">
        <v>1.0</v>
      </c>
      <c r="H82" s="9">
        <v>0.619792</v>
      </c>
      <c r="I82" s="9">
        <v>0.565826</v>
      </c>
      <c r="J82" s="9">
        <v>0.522807</v>
      </c>
      <c r="K82" s="9">
        <v>0.168142</v>
      </c>
      <c r="L82" s="9">
        <v>0.0</v>
      </c>
      <c r="M82" s="9">
        <v>0.0</v>
      </c>
    </row>
    <row r="83" ht="14.25" customHeight="1">
      <c r="A83" s="11">
        <v>0.559471</v>
      </c>
      <c r="B83" s="11">
        <v>0.367647</v>
      </c>
      <c r="C83" s="11">
        <v>0.466472</v>
      </c>
      <c r="D83" s="11">
        <v>1.0</v>
      </c>
      <c r="E83" s="11">
        <v>1.0</v>
      </c>
      <c r="F83" s="11">
        <v>1.0</v>
      </c>
      <c r="H83" s="9">
        <v>0.440529</v>
      </c>
      <c r="I83" s="9">
        <v>0.632353</v>
      </c>
      <c r="J83" s="9">
        <v>0.533528</v>
      </c>
      <c r="K83" s="9">
        <v>0.0</v>
      </c>
      <c r="L83" s="9">
        <v>0.0</v>
      </c>
      <c r="M83" s="9">
        <v>0.0</v>
      </c>
    </row>
    <row r="84" ht="14.25" customHeight="1">
      <c r="A84" s="11">
        <v>0.426752</v>
      </c>
      <c r="B84" s="11">
        <v>0.431438</v>
      </c>
      <c r="C84" s="11">
        <v>0.475862</v>
      </c>
      <c r="D84" s="11">
        <v>0.313725</v>
      </c>
      <c r="E84" s="11">
        <v>0.928571</v>
      </c>
      <c r="F84" s="11">
        <v>1.0</v>
      </c>
      <c r="H84" s="9">
        <v>0.573248</v>
      </c>
      <c r="I84" s="9">
        <v>0.568562</v>
      </c>
      <c r="J84" s="9">
        <v>0.524138</v>
      </c>
      <c r="K84" s="9">
        <v>0.686275</v>
      </c>
      <c r="L84" s="9">
        <v>0.071429</v>
      </c>
      <c r="M84" s="9">
        <v>0.0</v>
      </c>
    </row>
    <row r="85" ht="14.25" customHeight="1">
      <c r="A85" s="11">
        <v>0.490654</v>
      </c>
      <c r="B85" s="11">
        <v>0.388715</v>
      </c>
      <c r="C85" s="11">
        <v>0.463158</v>
      </c>
      <c r="D85" s="11">
        <v>0.808824</v>
      </c>
      <c r="E85" s="11">
        <v>1.0</v>
      </c>
      <c r="F85" s="11">
        <v>0.837209</v>
      </c>
      <c r="H85" s="9">
        <v>0.509346</v>
      </c>
      <c r="I85" s="9">
        <v>0.611285</v>
      </c>
      <c r="J85" s="9">
        <v>0.536842</v>
      </c>
      <c r="K85" s="9">
        <v>0.191176</v>
      </c>
      <c r="L85" s="9">
        <v>0.0</v>
      </c>
      <c r="M85" s="9">
        <v>0.162791</v>
      </c>
    </row>
    <row r="86" ht="14.25" customHeight="1">
      <c r="A86" s="11">
        <v>0.15534</v>
      </c>
      <c r="B86" s="11">
        <v>0.43578</v>
      </c>
      <c r="C86" s="11"/>
      <c r="D86" s="11">
        <v>0.896552</v>
      </c>
      <c r="E86" s="11">
        <v>0.769231</v>
      </c>
      <c r="F86" s="11">
        <v>0.96875</v>
      </c>
      <c r="H86" s="9">
        <v>0.84466</v>
      </c>
      <c r="I86" s="9">
        <v>0.56422</v>
      </c>
      <c r="J86" s="9"/>
      <c r="K86" s="9">
        <v>0.103448</v>
      </c>
      <c r="L86" s="9">
        <v>0.230769</v>
      </c>
      <c r="M86" s="9">
        <v>0.03125</v>
      </c>
    </row>
    <row r="87" ht="14.25" customHeight="1">
      <c r="A87" s="11">
        <v>0.4</v>
      </c>
      <c r="B87" s="11">
        <v>0.459893</v>
      </c>
      <c r="C87" s="11"/>
      <c r="D87" s="11">
        <v>0.407273</v>
      </c>
      <c r="E87" s="11">
        <v>0.6</v>
      </c>
      <c r="F87" s="11">
        <v>1.0</v>
      </c>
      <c r="H87" s="9">
        <v>0.6</v>
      </c>
      <c r="I87" s="9">
        <v>0.540107</v>
      </c>
      <c r="J87" s="9"/>
      <c r="K87" s="9">
        <v>0.592727</v>
      </c>
      <c r="L87" s="9">
        <v>0.4</v>
      </c>
      <c r="M87" s="9">
        <v>0.0</v>
      </c>
    </row>
    <row r="88" ht="14.25" customHeight="1">
      <c r="A88" s="11">
        <v>0.294872</v>
      </c>
      <c r="B88" s="11">
        <v>0.402597</v>
      </c>
      <c r="C88" s="11"/>
      <c r="D88" s="11">
        <v>1.0</v>
      </c>
      <c r="E88" s="11">
        <v>0.833333</v>
      </c>
      <c r="F88" s="11">
        <v>1.0</v>
      </c>
      <c r="H88" s="9">
        <v>0.705128</v>
      </c>
      <c r="I88" s="9">
        <v>0.597403</v>
      </c>
      <c r="J88" s="9"/>
      <c r="K88" s="9">
        <v>0.0</v>
      </c>
      <c r="L88" s="9">
        <v>0.166667</v>
      </c>
      <c r="M88" s="9">
        <v>0.0</v>
      </c>
    </row>
    <row r="89" ht="14.25" customHeight="1">
      <c r="A89" s="11">
        <v>0.38</v>
      </c>
      <c r="B89" s="11">
        <v>0.47486</v>
      </c>
      <c r="C89" s="11"/>
      <c r="D89" s="11">
        <v>0.922619</v>
      </c>
      <c r="E89" s="11">
        <v>1.0</v>
      </c>
      <c r="F89" s="11">
        <v>0.5</v>
      </c>
      <c r="H89" s="9">
        <v>0.62</v>
      </c>
      <c r="I89" s="9">
        <v>0.52514</v>
      </c>
      <c r="J89" s="9"/>
      <c r="K89" s="9">
        <v>0.077381</v>
      </c>
      <c r="L89" s="9">
        <v>0.0</v>
      </c>
      <c r="M89" s="9">
        <v>0.5</v>
      </c>
    </row>
    <row r="90" ht="14.25" customHeight="1">
      <c r="A90" s="11">
        <v>0.240143</v>
      </c>
      <c r="B90" s="11">
        <v>0.288</v>
      </c>
      <c r="C90" s="11"/>
      <c r="D90" s="11">
        <v>0.744186</v>
      </c>
      <c r="E90" s="11">
        <v>1.0</v>
      </c>
      <c r="F90" s="11">
        <v>1.0</v>
      </c>
      <c r="H90" s="9">
        <v>0.759857</v>
      </c>
      <c r="I90" s="9">
        <v>0.712</v>
      </c>
      <c r="J90" s="9"/>
      <c r="K90" s="9">
        <v>0.255814</v>
      </c>
      <c r="L90" s="9">
        <v>0.0</v>
      </c>
      <c r="M90" s="9">
        <v>0.0</v>
      </c>
    </row>
    <row r="91" ht="14.25" customHeight="1">
      <c r="A91" s="11"/>
      <c r="B91" s="11">
        <v>0.369748</v>
      </c>
      <c r="C91" s="11"/>
      <c r="D91" s="11">
        <v>0.934783</v>
      </c>
      <c r="E91" s="11">
        <v>0.448718</v>
      </c>
      <c r="F91" s="11">
        <v>1.0</v>
      </c>
      <c r="H91" s="9"/>
      <c r="I91" s="9">
        <v>0.630252</v>
      </c>
      <c r="J91" s="9"/>
      <c r="K91" s="9">
        <v>0.065217</v>
      </c>
      <c r="L91" s="9">
        <v>0.551282</v>
      </c>
      <c r="M91" s="9">
        <v>0.0</v>
      </c>
    </row>
    <row r="92" ht="14.25" customHeight="1">
      <c r="A92" s="11"/>
      <c r="B92" s="11">
        <v>0.293023</v>
      </c>
      <c r="C92" s="11"/>
      <c r="D92" s="11">
        <v>0.891304</v>
      </c>
      <c r="E92" s="11">
        <v>1.0</v>
      </c>
      <c r="F92" s="11">
        <v>0.952381</v>
      </c>
      <c r="H92" s="9"/>
      <c r="I92" s="9">
        <v>0.706977</v>
      </c>
      <c r="J92" s="9"/>
      <c r="K92" s="9">
        <v>0.108696</v>
      </c>
      <c r="L92" s="9">
        <v>0.0</v>
      </c>
      <c r="M92" s="9">
        <v>0.047619</v>
      </c>
    </row>
    <row r="93" ht="14.25" customHeight="1">
      <c r="A93" s="11"/>
      <c r="B93" s="11">
        <v>0.452941</v>
      </c>
      <c r="C93" s="11"/>
      <c r="D93" s="11">
        <v>0.923077</v>
      </c>
      <c r="E93" s="11">
        <v>1.0</v>
      </c>
      <c r="F93" s="11">
        <v>0.803279</v>
      </c>
      <c r="H93" s="9"/>
      <c r="I93" s="9">
        <v>0.547059</v>
      </c>
      <c r="J93" s="9"/>
      <c r="K93" s="9">
        <v>0.076923</v>
      </c>
      <c r="L93" s="9">
        <v>0.0</v>
      </c>
      <c r="M93" s="9">
        <v>0.196721</v>
      </c>
    </row>
    <row r="94" ht="14.25" customHeight="1">
      <c r="A94" s="11"/>
      <c r="B94" s="11">
        <v>0.367647</v>
      </c>
      <c r="C94" s="11"/>
      <c r="D94" s="11">
        <v>0.91</v>
      </c>
      <c r="E94" s="11">
        <v>0.0</v>
      </c>
      <c r="F94" s="11">
        <v>1.0</v>
      </c>
      <c r="H94" s="9"/>
      <c r="I94" s="9">
        <v>0.632353</v>
      </c>
      <c r="J94" s="9"/>
      <c r="K94" s="9">
        <v>0.09</v>
      </c>
      <c r="L94" s="9">
        <v>1.0</v>
      </c>
      <c r="M94" s="9">
        <v>0.0</v>
      </c>
    </row>
    <row r="95" ht="14.25" customHeight="1">
      <c r="A95" s="11"/>
      <c r="B95" s="11">
        <v>0.347222</v>
      </c>
      <c r="C95" s="11"/>
      <c r="D95" s="11">
        <v>0.85</v>
      </c>
      <c r="E95" s="11">
        <v>1.0</v>
      </c>
      <c r="F95" s="11">
        <v>1.0</v>
      </c>
      <c r="H95" s="9"/>
      <c r="I95" s="9">
        <v>0.652778</v>
      </c>
      <c r="J95" s="9"/>
      <c r="K95" s="9">
        <v>0.15</v>
      </c>
      <c r="L95" s="9">
        <v>0.0</v>
      </c>
      <c r="M95" s="9">
        <v>0.0</v>
      </c>
    </row>
    <row r="96" ht="14.25" customHeight="1">
      <c r="A96" s="11"/>
      <c r="B96" s="11">
        <v>0.414474</v>
      </c>
      <c r="C96" s="11"/>
      <c r="D96" s="11">
        <v>0.924731</v>
      </c>
      <c r="E96" s="11">
        <v>1.0</v>
      </c>
      <c r="F96" s="11">
        <v>0.555556</v>
      </c>
      <c r="H96" s="9"/>
      <c r="I96" s="9">
        <v>0.585526</v>
      </c>
      <c r="J96" s="9"/>
      <c r="K96" s="9">
        <v>0.075269</v>
      </c>
      <c r="L96" s="9">
        <v>0.0</v>
      </c>
      <c r="M96" s="9">
        <v>0.444444</v>
      </c>
    </row>
    <row r="97" ht="14.25" customHeight="1">
      <c r="A97" s="11"/>
      <c r="B97" s="11">
        <v>0.264228</v>
      </c>
      <c r="C97" s="11"/>
      <c r="D97" s="11">
        <v>0.970149</v>
      </c>
      <c r="E97" s="11">
        <v>1.0</v>
      </c>
      <c r="F97" s="11">
        <v>1.0</v>
      </c>
      <c r="H97" s="9"/>
      <c r="I97" s="9">
        <v>0.735772</v>
      </c>
      <c r="J97" s="9"/>
      <c r="K97" s="9">
        <v>0.029851</v>
      </c>
      <c r="L97" s="9">
        <v>0.0</v>
      </c>
      <c r="M97" s="9">
        <v>0.0</v>
      </c>
    </row>
    <row r="98" ht="14.25" customHeight="1">
      <c r="A98" s="11"/>
      <c r="B98" s="11">
        <v>0.388235</v>
      </c>
      <c r="C98" s="11"/>
      <c r="D98" s="11">
        <v>0.906542</v>
      </c>
      <c r="E98" s="11">
        <v>0.96875</v>
      </c>
      <c r="F98" s="11">
        <v>1.0</v>
      </c>
      <c r="H98" s="9"/>
      <c r="I98" s="9">
        <v>0.611765</v>
      </c>
      <c r="J98" s="9"/>
      <c r="K98" s="9">
        <v>0.093458</v>
      </c>
      <c r="L98" s="9">
        <v>0.03125</v>
      </c>
      <c r="M98" s="9">
        <v>0.0</v>
      </c>
    </row>
    <row r="99" ht="14.25" customHeight="1">
      <c r="A99" s="11"/>
      <c r="B99" s="11">
        <v>0.5</v>
      </c>
      <c r="C99" s="11"/>
      <c r="D99" s="11">
        <v>0.921348</v>
      </c>
      <c r="E99" s="11">
        <v>1.0</v>
      </c>
      <c r="F99" s="11">
        <v>1.0</v>
      </c>
      <c r="H99" s="9"/>
      <c r="I99" s="9">
        <v>0.5</v>
      </c>
      <c r="J99" s="9"/>
      <c r="K99" s="9">
        <v>0.078652</v>
      </c>
      <c r="L99" s="9">
        <v>0.0</v>
      </c>
      <c r="M99" s="9">
        <v>0.0</v>
      </c>
    </row>
    <row r="100" ht="14.25" customHeight="1">
      <c r="A100" s="11"/>
      <c r="B100" s="11"/>
      <c r="C100" s="11"/>
      <c r="D100" s="11"/>
      <c r="E100" s="11">
        <v>1.0</v>
      </c>
      <c r="F100" s="11"/>
      <c r="H100" s="9"/>
      <c r="I100" s="9"/>
      <c r="J100" s="9"/>
      <c r="K100" s="9"/>
      <c r="L100" s="9">
        <v>0.0</v>
      </c>
      <c r="M100" s="9"/>
    </row>
    <row r="101" ht="14.25" customHeight="1">
      <c r="A101" s="11"/>
      <c r="B101" s="11"/>
      <c r="C101" s="11"/>
      <c r="D101" s="11"/>
      <c r="E101" s="11">
        <v>1.0</v>
      </c>
      <c r="F101" s="11"/>
      <c r="H101" s="9"/>
      <c r="I101" s="9"/>
      <c r="J101" s="9"/>
      <c r="K101" s="9"/>
      <c r="L101" s="9">
        <v>0.0</v>
      </c>
      <c r="M101" s="9"/>
    </row>
    <row r="102" ht="14.25" customHeight="1">
      <c r="A102" s="11"/>
      <c r="B102" s="11"/>
      <c r="C102" s="11"/>
      <c r="D102" s="11"/>
      <c r="E102" s="11">
        <v>0.666667</v>
      </c>
      <c r="F102" s="11"/>
      <c r="H102" s="9"/>
      <c r="I102" s="9"/>
      <c r="J102" s="9"/>
      <c r="K102" s="9"/>
      <c r="L102" s="9">
        <v>0.333333</v>
      </c>
      <c r="M102" s="9"/>
    </row>
    <row r="103" ht="14.25" customHeight="1"/>
    <row r="104" ht="14.25" customHeight="1">
      <c r="A104" s="20" t="s">
        <v>122</v>
      </c>
      <c r="H104" s="17"/>
      <c r="I104" s="17"/>
      <c r="J104" s="17"/>
      <c r="K104" s="17"/>
      <c r="L104" s="17"/>
    </row>
    <row r="105" ht="14.25" customHeight="1">
      <c r="A105" s="20" t="s">
        <v>51</v>
      </c>
      <c r="I105" s="17"/>
      <c r="J105" s="17"/>
      <c r="K105" s="17"/>
      <c r="L105" s="49"/>
    </row>
    <row r="106" ht="14.25" customHeight="1">
      <c r="A106" s="38" t="s">
        <v>114</v>
      </c>
      <c r="B106" s="2"/>
      <c r="C106" s="3"/>
      <c r="I106" s="17"/>
      <c r="J106" s="17"/>
      <c r="K106" s="17"/>
      <c r="L106" s="49"/>
    </row>
    <row r="107" ht="14.25" customHeight="1">
      <c r="A107" s="49" t="s">
        <v>123</v>
      </c>
      <c r="I107" s="17"/>
      <c r="J107" s="17"/>
      <c r="K107" s="17"/>
      <c r="L107" s="49" t="s">
        <v>124</v>
      </c>
    </row>
    <row r="108" ht="14.25" customHeight="1">
      <c r="A108" s="11" t="s">
        <v>53</v>
      </c>
      <c r="B108" s="11">
        <v>1.0</v>
      </c>
      <c r="C108" s="11"/>
      <c r="D108" s="11"/>
      <c r="E108" s="11"/>
      <c r="F108" s="11"/>
      <c r="G108" s="11"/>
      <c r="H108" s="11"/>
      <c r="I108" s="11"/>
      <c r="L108" s="11" t="s">
        <v>53</v>
      </c>
      <c r="M108" s="11">
        <v>1.0</v>
      </c>
      <c r="N108" s="11"/>
      <c r="O108" s="11"/>
      <c r="P108" s="11"/>
      <c r="Q108" s="11"/>
      <c r="R108" s="11"/>
      <c r="S108" s="11"/>
      <c r="T108" s="11"/>
    </row>
    <row r="109" ht="14.25" customHeight="1">
      <c r="A109" s="11" t="s">
        <v>54</v>
      </c>
      <c r="B109" s="11">
        <v>5.0</v>
      </c>
      <c r="C109" s="11"/>
      <c r="D109" s="11"/>
      <c r="E109" s="11"/>
      <c r="F109" s="11"/>
      <c r="G109" s="11"/>
      <c r="H109" s="11"/>
      <c r="I109" s="11"/>
      <c r="L109" s="11" t="s">
        <v>54</v>
      </c>
      <c r="M109" s="11">
        <v>5.0</v>
      </c>
      <c r="N109" s="11"/>
      <c r="O109" s="11"/>
      <c r="P109" s="11"/>
      <c r="Q109" s="11"/>
      <c r="R109" s="11"/>
      <c r="S109" s="11"/>
      <c r="T109" s="11"/>
    </row>
    <row r="110" ht="14.25" customHeight="1">
      <c r="A110" s="11" t="s">
        <v>55</v>
      </c>
      <c r="B110" s="11">
        <v>0.05</v>
      </c>
      <c r="C110" s="11"/>
      <c r="D110" s="11"/>
      <c r="E110" s="11"/>
      <c r="F110" s="11"/>
      <c r="G110" s="11"/>
      <c r="H110" s="11"/>
      <c r="I110" s="11"/>
      <c r="L110" s="11" t="s">
        <v>55</v>
      </c>
      <c r="M110" s="11">
        <v>0.05</v>
      </c>
      <c r="N110" s="11"/>
      <c r="O110" s="11"/>
      <c r="P110" s="11"/>
      <c r="Q110" s="11"/>
      <c r="R110" s="11"/>
      <c r="S110" s="11"/>
      <c r="T110" s="11"/>
    </row>
    <row r="111" ht="14.25" customHeight="1">
      <c r="A111" s="11"/>
      <c r="B111" s="11"/>
      <c r="C111" s="11"/>
      <c r="D111" s="11"/>
      <c r="E111" s="11"/>
      <c r="F111" s="11"/>
      <c r="G111" s="11"/>
      <c r="H111" s="11"/>
      <c r="I111" s="11"/>
      <c r="L111" s="11"/>
      <c r="M111" s="11"/>
      <c r="N111" s="11"/>
      <c r="O111" s="11"/>
      <c r="P111" s="11"/>
      <c r="Q111" s="11"/>
      <c r="R111" s="11"/>
      <c r="S111" s="11"/>
      <c r="T111" s="11"/>
    </row>
    <row r="112" ht="14.25" customHeight="1">
      <c r="A112" s="11" t="s">
        <v>56</v>
      </c>
      <c r="B112" s="11" t="s">
        <v>57</v>
      </c>
      <c r="C112" s="11" t="s">
        <v>58</v>
      </c>
      <c r="D112" s="11" t="s">
        <v>59</v>
      </c>
      <c r="E112" s="11" t="s">
        <v>60</v>
      </c>
      <c r="F112" s="11" t="s">
        <v>61</v>
      </c>
      <c r="G112" s="11" t="s">
        <v>62</v>
      </c>
      <c r="H112" s="11"/>
      <c r="I112" s="11"/>
      <c r="L112" s="11" t="s">
        <v>56</v>
      </c>
      <c r="M112" s="11" t="s">
        <v>57</v>
      </c>
      <c r="N112" s="11" t="s">
        <v>58</v>
      </c>
      <c r="O112" s="11" t="s">
        <v>59</v>
      </c>
      <c r="P112" s="11" t="s">
        <v>60</v>
      </c>
      <c r="Q112" s="11" t="s">
        <v>61</v>
      </c>
      <c r="R112" s="11" t="s">
        <v>62</v>
      </c>
      <c r="S112" s="11"/>
      <c r="T112" s="11"/>
    </row>
    <row r="113" ht="14.25" customHeight="1">
      <c r="A113" s="11" t="s">
        <v>63</v>
      </c>
      <c r="B113" s="11">
        <v>-0.05146</v>
      </c>
      <c r="C113" s="11" t="s">
        <v>145</v>
      </c>
      <c r="D113" s="11" t="s">
        <v>65</v>
      </c>
      <c r="E113" s="11" t="s">
        <v>66</v>
      </c>
      <c r="F113" s="11">
        <v>0.6458</v>
      </c>
      <c r="G113" s="11" t="s">
        <v>67</v>
      </c>
      <c r="H113" s="11" t="s">
        <v>28</v>
      </c>
      <c r="I113" s="11"/>
      <c r="L113" s="11" t="s">
        <v>63</v>
      </c>
      <c r="M113" s="11">
        <v>0.05146</v>
      </c>
      <c r="N113" s="11" t="s">
        <v>146</v>
      </c>
      <c r="O113" s="11" t="s">
        <v>65</v>
      </c>
      <c r="P113" s="11" t="s">
        <v>66</v>
      </c>
      <c r="Q113" s="11">
        <v>0.6458</v>
      </c>
      <c r="R113" s="11" t="s">
        <v>67</v>
      </c>
      <c r="S113" s="11" t="s">
        <v>28</v>
      </c>
      <c r="T113" s="11"/>
    </row>
    <row r="114" ht="14.25" customHeight="1">
      <c r="A114" s="11" t="s">
        <v>130</v>
      </c>
      <c r="B114" s="11">
        <v>-0.08232</v>
      </c>
      <c r="C114" s="11" t="s">
        <v>147</v>
      </c>
      <c r="D114" s="11" t="s">
        <v>65</v>
      </c>
      <c r="E114" s="11" t="s">
        <v>66</v>
      </c>
      <c r="F114" s="11">
        <v>0.3579</v>
      </c>
      <c r="G114" s="11" t="s">
        <v>73</v>
      </c>
      <c r="H114" s="11" t="s">
        <v>29</v>
      </c>
      <c r="I114" s="11"/>
      <c r="L114" s="11" t="s">
        <v>130</v>
      </c>
      <c r="M114" s="11">
        <v>0.08232</v>
      </c>
      <c r="N114" s="11" t="s">
        <v>148</v>
      </c>
      <c r="O114" s="11" t="s">
        <v>65</v>
      </c>
      <c r="P114" s="11" t="s">
        <v>66</v>
      </c>
      <c r="Q114" s="11">
        <v>0.3579</v>
      </c>
      <c r="R114" s="11" t="s">
        <v>73</v>
      </c>
      <c r="S114" s="11" t="s">
        <v>29</v>
      </c>
      <c r="T114" s="11"/>
    </row>
    <row r="115" ht="14.25" customHeight="1">
      <c r="A115" s="11" t="s">
        <v>68</v>
      </c>
      <c r="B115" s="11">
        <v>-0.5024</v>
      </c>
      <c r="C115" s="11" t="s">
        <v>149</v>
      </c>
      <c r="D115" s="11" t="s">
        <v>70</v>
      </c>
      <c r="E115" s="11" t="s">
        <v>71</v>
      </c>
      <c r="F115" s="11" t="s">
        <v>72</v>
      </c>
      <c r="G115" s="11" t="s">
        <v>76</v>
      </c>
      <c r="H115" s="11" t="s">
        <v>31</v>
      </c>
      <c r="I115" s="11"/>
      <c r="L115" s="11" t="s">
        <v>68</v>
      </c>
      <c r="M115" s="11">
        <v>0.5024</v>
      </c>
      <c r="N115" s="11" t="s">
        <v>150</v>
      </c>
      <c r="O115" s="11" t="s">
        <v>70</v>
      </c>
      <c r="P115" s="11" t="s">
        <v>71</v>
      </c>
      <c r="Q115" s="11" t="s">
        <v>72</v>
      </c>
      <c r="R115" s="11" t="s">
        <v>76</v>
      </c>
      <c r="S115" s="11" t="s">
        <v>31</v>
      </c>
      <c r="T115" s="11"/>
    </row>
    <row r="116" ht="14.25" customHeight="1">
      <c r="A116" s="11" t="s">
        <v>74</v>
      </c>
      <c r="B116" s="11">
        <v>-0.5256</v>
      </c>
      <c r="C116" s="11" t="s">
        <v>151</v>
      </c>
      <c r="D116" s="11" t="s">
        <v>70</v>
      </c>
      <c r="E116" s="11" t="s">
        <v>71</v>
      </c>
      <c r="F116" s="11" t="s">
        <v>72</v>
      </c>
      <c r="G116" s="11" t="s">
        <v>78</v>
      </c>
      <c r="H116" s="11" t="s">
        <v>32</v>
      </c>
      <c r="I116" s="11"/>
      <c r="L116" s="11" t="s">
        <v>74</v>
      </c>
      <c r="M116" s="11">
        <v>0.5256</v>
      </c>
      <c r="N116" s="11" t="s">
        <v>152</v>
      </c>
      <c r="O116" s="11" t="s">
        <v>70</v>
      </c>
      <c r="P116" s="11" t="s">
        <v>71</v>
      </c>
      <c r="Q116" s="11" t="s">
        <v>72</v>
      </c>
      <c r="R116" s="11" t="s">
        <v>78</v>
      </c>
      <c r="S116" s="11" t="s">
        <v>32</v>
      </c>
      <c r="T116" s="11"/>
    </row>
    <row r="117" ht="14.25" customHeight="1">
      <c r="A117" s="11" t="s">
        <v>140</v>
      </c>
      <c r="B117" s="11">
        <v>-0.5462</v>
      </c>
      <c r="C117" s="11" t="s">
        <v>153</v>
      </c>
      <c r="D117" s="11" t="s">
        <v>70</v>
      </c>
      <c r="E117" s="11" t="s">
        <v>71</v>
      </c>
      <c r="F117" s="11" t="s">
        <v>72</v>
      </c>
      <c r="G117" s="11" t="s">
        <v>81</v>
      </c>
      <c r="H117" s="11" t="s">
        <v>121</v>
      </c>
      <c r="I117" s="11"/>
      <c r="L117" s="11" t="s">
        <v>140</v>
      </c>
      <c r="M117" s="11">
        <v>0.5462</v>
      </c>
      <c r="N117" s="11" t="s">
        <v>154</v>
      </c>
      <c r="O117" s="11" t="s">
        <v>70</v>
      </c>
      <c r="P117" s="11" t="s">
        <v>71</v>
      </c>
      <c r="Q117" s="11" t="s">
        <v>72</v>
      </c>
      <c r="R117" s="11" t="s">
        <v>81</v>
      </c>
      <c r="S117" s="11" t="s">
        <v>121</v>
      </c>
      <c r="T117" s="11"/>
    </row>
    <row r="118" ht="14.25" customHeight="1">
      <c r="A118" s="11"/>
      <c r="B118" s="11"/>
      <c r="C118" s="11"/>
      <c r="D118" s="11"/>
      <c r="E118" s="11"/>
      <c r="F118" s="11"/>
      <c r="G118" s="11"/>
      <c r="H118" s="11"/>
      <c r="I118" s="11"/>
      <c r="L118" s="11"/>
      <c r="M118" s="11"/>
      <c r="N118" s="11"/>
      <c r="O118" s="11"/>
      <c r="P118" s="11"/>
      <c r="Q118" s="11"/>
      <c r="R118" s="11"/>
      <c r="S118" s="11"/>
      <c r="T118" s="11"/>
    </row>
    <row r="119" ht="14.25" customHeight="1">
      <c r="A119" s="11" t="s">
        <v>82</v>
      </c>
      <c r="B119" s="11" t="s">
        <v>83</v>
      </c>
      <c r="C119" s="11" t="s">
        <v>84</v>
      </c>
      <c r="D119" s="11" t="s">
        <v>57</v>
      </c>
      <c r="E119" s="11" t="s">
        <v>85</v>
      </c>
      <c r="F119" s="11" t="s">
        <v>86</v>
      </c>
      <c r="G119" s="11" t="s">
        <v>87</v>
      </c>
      <c r="H119" s="11" t="s">
        <v>88</v>
      </c>
      <c r="I119" s="11" t="s">
        <v>89</v>
      </c>
      <c r="L119" s="11" t="s">
        <v>82</v>
      </c>
      <c r="M119" s="11" t="s">
        <v>83</v>
      </c>
      <c r="N119" s="11" t="s">
        <v>84</v>
      </c>
      <c r="O119" s="11" t="s">
        <v>57</v>
      </c>
      <c r="P119" s="11" t="s">
        <v>85</v>
      </c>
      <c r="Q119" s="11" t="s">
        <v>86</v>
      </c>
      <c r="R119" s="11" t="s">
        <v>87</v>
      </c>
      <c r="S119" s="11" t="s">
        <v>88</v>
      </c>
      <c r="T119" s="11" t="s">
        <v>89</v>
      </c>
    </row>
    <row r="120" ht="14.25" customHeight="1">
      <c r="A120" s="11" t="s">
        <v>63</v>
      </c>
      <c r="B120" s="11">
        <v>0.3487</v>
      </c>
      <c r="C120" s="11">
        <v>0.4002</v>
      </c>
      <c r="D120" s="11">
        <v>-0.05146</v>
      </c>
      <c r="E120" s="11">
        <v>0.04485</v>
      </c>
      <c r="F120" s="11">
        <v>21.0</v>
      </c>
      <c r="G120" s="11">
        <v>30.0</v>
      </c>
      <c r="H120" s="11">
        <v>1.147</v>
      </c>
      <c r="I120" s="11">
        <v>154.0</v>
      </c>
      <c r="L120" s="11" t="s">
        <v>63</v>
      </c>
      <c r="M120" s="11">
        <v>0.6513</v>
      </c>
      <c r="N120" s="11">
        <v>0.5998</v>
      </c>
      <c r="O120" s="11">
        <v>0.05146</v>
      </c>
      <c r="P120" s="11">
        <v>0.04485</v>
      </c>
      <c r="Q120" s="11">
        <v>21.0</v>
      </c>
      <c r="R120" s="11">
        <v>30.0</v>
      </c>
      <c r="S120" s="11">
        <v>1.147</v>
      </c>
      <c r="T120" s="11">
        <v>154.0</v>
      </c>
    </row>
    <row r="121" ht="14.25" customHeight="1">
      <c r="A121" s="11" t="s">
        <v>130</v>
      </c>
      <c r="B121" s="11">
        <v>0.3487</v>
      </c>
      <c r="C121" s="11">
        <v>0.431</v>
      </c>
      <c r="D121" s="11">
        <v>-0.08232</v>
      </c>
      <c r="E121" s="11">
        <v>0.05231</v>
      </c>
      <c r="F121" s="11">
        <v>21.0</v>
      </c>
      <c r="G121" s="11">
        <v>16.0</v>
      </c>
      <c r="H121" s="11">
        <v>1.574</v>
      </c>
      <c r="I121" s="11">
        <v>154.0</v>
      </c>
      <c r="L121" s="11" t="s">
        <v>130</v>
      </c>
      <c r="M121" s="11">
        <v>0.6513</v>
      </c>
      <c r="N121" s="11">
        <v>0.569</v>
      </c>
      <c r="O121" s="11">
        <v>0.08232</v>
      </c>
      <c r="P121" s="11">
        <v>0.05231</v>
      </c>
      <c r="Q121" s="11">
        <v>21.0</v>
      </c>
      <c r="R121" s="11">
        <v>16.0</v>
      </c>
      <c r="S121" s="11">
        <v>1.574</v>
      </c>
      <c r="T121" s="11">
        <v>154.0</v>
      </c>
    </row>
    <row r="122" ht="14.25" customHeight="1">
      <c r="A122" s="11" t="s">
        <v>68</v>
      </c>
      <c r="B122" s="11">
        <v>0.3487</v>
      </c>
      <c r="C122" s="11">
        <v>0.8511</v>
      </c>
      <c r="D122" s="11">
        <v>-0.5024</v>
      </c>
      <c r="E122" s="11">
        <v>0.04485</v>
      </c>
      <c r="F122" s="11">
        <v>21.0</v>
      </c>
      <c r="G122" s="11">
        <v>30.0</v>
      </c>
      <c r="H122" s="11">
        <v>11.2</v>
      </c>
      <c r="I122" s="11">
        <v>154.0</v>
      </c>
      <c r="L122" s="11" t="s">
        <v>68</v>
      </c>
      <c r="M122" s="11">
        <v>0.6513</v>
      </c>
      <c r="N122" s="11">
        <v>0.1489</v>
      </c>
      <c r="O122" s="11">
        <v>0.5024</v>
      </c>
      <c r="P122" s="11">
        <v>0.04485</v>
      </c>
      <c r="Q122" s="11">
        <v>21.0</v>
      </c>
      <c r="R122" s="11">
        <v>30.0</v>
      </c>
      <c r="S122" s="11">
        <v>11.2</v>
      </c>
      <c r="T122" s="11">
        <v>154.0</v>
      </c>
    </row>
    <row r="123" ht="14.25" customHeight="1">
      <c r="A123" s="11" t="s">
        <v>74</v>
      </c>
      <c r="B123" s="11">
        <v>0.3487</v>
      </c>
      <c r="C123" s="11">
        <v>0.8743</v>
      </c>
      <c r="D123" s="11">
        <v>-0.5256</v>
      </c>
      <c r="E123" s="11">
        <v>0.044</v>
      </c>
      <c r="F123" s="11">
        <v>21.0</v>
      </c>
      <c r="G123" s="11">
        <v>33.0</v>
      </c>
      <c r="H123" s="11">
        <v>11.95</v>
      </c>
      <c r="I123" s="11">
        <v>154.0</v>
      </c>
      <c r="L123" s="11" t="s">
        <v>74</v>
      </c>
      <c r="M123" s="11">
        <v>0.6513</v>
      </c>
      <c r="N123" s="11">
        <v>0.1257</v>
      </c>
      <c r="O123" s="11">
        <v>0.5256</v>
      </c>
      <c r="P123" s="11">
        <v>0.044</v>
      </c>
      <c r="Q123" s="11">
        <v>21.0</v>
      </c>
      <c r="R123" s="11">
        <v>33.0</v>
      </c>
      <c r="S123" s="11">
        <v>11.95</v>
      </c>
      <c r="T123" s="11">
        <v>154.0</v>
      </c>
    </row>
    <row r="124" ht="14.25" customHeight="1">
      <c r="A124" s="11" t="s">
        <v>140</v>
      </c>
      <c r="B124" s="11">
        <v>0.3487</v>
      </c>
      <c r="C124" s="11">
        <v>0.8949</v>
      </c>
      <c r="D124" s="11">
        <v>-0.5462</v>
      </c>
      <c r="E124" s="11">
        <v>0.04485</v>
      </c>
      <c r="F124" s="11">
        <v>21.0</v>
      </c>
      <c r="G124" s="11">
        <v>30.0</v>
      </c>
      <c r="H124" s="11">
        <v>12.18</v>
      </c>
      <c r="I124" s="11">
        <v>154.0</v>
      </c>
      <c r="L124" s="11" t="s">
        <v>140</v>
      </c>
      <c r="M124" s="11">
        <v>0.6513</v>
      </c>
      <c r="N124" s="11">
        <v>0.1051</v>
      </c>
      <c r="O124" s="11">
        <v>0.5462</v>
      </c>
      <c r="P124" s="11">
        <v>0.04485</v>
      </c>
      <c r="Q124" s="11">
        <v>21.0</v>
      </c>
      <c r="R124" s="11">
        <v>30.0</v>
      </c>
      <c r="S124" s="11">
        <v>12.18</v>
      </c>
      <c r="T124" s="11">
        <v>154.0</v>
      </c>
    </row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</sheetData>
  <mergeCells count="8">
    <mergeCell ref="A1:E1"/>
    <mergeCell ref="A3:F3"/>
    <mergeCell ref="H3:M3"/>
    <mergeCell ref="A43:C43"/>
    <mergeCell ref="A66:E66"/>
    <mergeCell ref="A68:F68"/>
    <mergeCell ref="H68:M68"/>
    <mergeCell ref="A106:C106"/>
  </mergeCells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16T21:03:13Z</dcterms:created>
  <dc:creator>monikii pedroza</dc:creator>
</cp:coreProperties>
</file>